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li21\Documents\Ntsr2_GDF15\Science\"/>
    </mc:Choice>
  </mc:AlternateContent>
  <xr:revisionPtr revIDLastSave="0" documentId="13_ncr:1_{5CB3057A-AFDF-4DB0-B1B2-B85BCE67CF4A}" xr6:coauthVersionLast="47" xr6:coauthVersionMax="47" xr10:uidLastSave="{00000000-0000-0000-0000-000000000000}"/>
  <bookViews>
    <workbookView xWindow="-110" yWindow="-110" windowWidth="38620" windowHeight="21100" xr2:uid="{40274C11-4727-4B62-A4F3-1B2098EB49C4}"/>
  </bookViews>
  <sheets>
    <sheet name="Sheet1" sheetId="1" r:id="rId1"/>
  </sheets>
  <definedNames>
    <definedName name="_xlnm._FilterDatabase" localSheetId="0" hidden="1">Sheet1!$A$2:$L$231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4" i="1" l="1"/>
  <c r="J4" i="1"/>
  <c r="I5" i="1"/>
  <c r="J5" i="1"/>
  <c r="I6" i="1"/>
  <c r="J6" i="1"/>
  <c r="I7" i="1"/>
  <c r="J7" i="1"/>
  <c r="I8" i="1"/>
  <c r="J8" i="1"/>
  <c r="I9" i="1"/>
  <c r="J9" i="1"/>
  <c r="I10" i="1"/>
  <c r="J10" i="1"/>
  <c r="I11" i="1"/>
  <c r="J11" i="1"/>
  <c r="I12" i="1"/>
  <c r="J12" i="1"/>
  <c r="I13" i="1"/>
  <c r="J13" i="1"/>
  <c r="I14" i="1"/>
  <c r="J14" i="1"/>
  <c r="I15" i="1"/>
  <c r="J15" i="1"/>
  <c r="I16" i="1"/>
  <c r="J16" i="1"/>
  <c r="I17" i="1"/>
  <c r="J17" i="1"/>
  <c r="I18" i="1"/>
  <c r="J18" i="1"/>
  <c r="I19" i="1"/>
  <c r="J19" i="1"/>
  <c r="I20" i="1"/>
  <c r="J20" i="1"/>
  <c r="I21" i="1"/>
  <c r="J21" i="1"/>
  <c r="I22" i="1"/>
  <c r="J22" i="1"/>
  <c r="I23" i="1"/>
  <c r="J23" i="1"/>
  <c r="I24" i="1"/>
  <c r="J24" i="1"/>
  <c r="I25" i="1"/>
  <c r="J25" i="1"/>
  <c r="I26" i="1"/>
  <c r="J26" i="1"/>
  <c r="I27" i="1"/>
  <c r="J27" i="1"/>
  <c r="I28" i="1"/>
  <c r="J28" i="1"/>
  <c r="I29" i="1"/>
  <c r="J29" i="1"/>
  <c r="I30" i="1"/>
  <c r="J30" i="1"/>
  <c r="I31" i="1"/>
  <c r="J31" i="1"/>
  <c r="I32" i="1"/>
  <c r="J32" i="1"/>
  <c r="I33" i="1"/>
  <c r="J33" i="1"/>
  <c r="I34" i="1"/>
  <c r="J34" i="1"/>
  <c r="I35" i="1"/>
  <c r="J35" i="1"/>
  <c r="I36" i="1"/>
  <c r="J36" i="1"/>
  <c r="I37" i="1"/>
  <c r="J37" i="1"/>
  <c r="I38" i="1"/>
  <c r="J38" i="1"/>
  <c r="I39" i="1"/>
  <c r="J39" i="1"/>
  <c r="I40" i="1"/>
  <c r="J40" i="1"/>
  <c r="I41" i="1"/>
  <c r="J41" i="1"/>
  <c r="I42" i="1"/>
  <c r="J42" i="1"/>
  <c r="I43" i="1"/>
  <c r="J43" i="1"/>
  <c r="I44" i="1"/>
  <c r="J44" i="1"/>
  <c r="I45" i="1"/>
  <c r="J45" i="1"/>
  <c r="I46" i="1"/>
  <c r="J46" i="1"/>
  <c r="I47" i="1"/>
  <c r="J47" i="1"/>
  <c r="I48" i="1"/>
  <c r="J48" i="1"/>
  <c r="I49" i="1"/>
  <c r="J49" i="1"/>
  <c r="I50" i="1"/>
  <c r="J50" i="1"/>
  <c r="I51" i="1"/>
  <c r="J51" i="1"/>
  <c r="I52" i="1"/>
  <c r="J52" i="1"/>
  <c r="I53" i="1"/>
  <c r="J53" i="1"/>
  <c r="I54" i="1"/>
  <c r="J54" i="1"/>
  <c r="I55" i="1"/>
  <c r="J55" i="1"/>
  <c r="I56" i="1"/>
  <c r="J56" i="1"/>
  <c r="I57" i="1"/>
  <c r="J57" i="1"/>
  <c r="I58" i="1"/>
  <c r="J58" i="1"/>
  <c r="I59" i="1"/>
  <c r="J59" i="1"/>
  <c r="I60" i="1"/>
  <c r="J60" i="1"/>
  <c r="I61" i="1"/>
  <c r="J61" i="1"/>
  <c r="I62" i="1"/>
  <c r="J62" i="1"/>
  <c r="I63" i="1"/>
  <c r="J63" i="1"/>
  <c r="I64" i="1"/>
  <c r="J64" i="1"/>
  <c r="I65" i="1"/>
  <c r="J65" i="1"/>
  <c r="I66" i="1"/>
  <c r="J66" i="1"/>
  <c r="I67" i="1"/>
  <c r="J67" i="1"/>
  <c r="I68" i="1"/>
  <c r="J68" i="1"/>
  <c r="I69" i="1"/>
  <c r="J69" i="1"/>
  <c r="I70" i="1"/>
  <c r="J70" i="1"/>
  <c r="I71" i="1"/>
  <c r="J71" i="1"/>
  <c r="I72" i="1"/>
  <c r="J72" i="1"/>
  <c r="I73" i="1"/>
  <c r="J73" i="1"/>
  <c r="I74" i="1"/>
  <c r="J74" i="1"/>
  <c r="I75" i="1"/>
  <c r="J75" i="1"/>
  <c r="I76" i="1"/>
  <c r="J76" i="1"/>
  <c r="I77" i="1"/>
  <c r="J77" i="1"/>
  <c r="I78" i="1"/>
  <c r="J78" i="1"/>
  <c r="I79" i="1"/>
  <c r="J79" i="1"/>
  <c r="I80" i="1"/>
  <c r="J80" i="1"/>
  <c r="I81" i="1"/>
  <c r="J81" i="1"/>
  <c r="I82" i="1"/>
  <c r="J82" i="1"/>
  <c r="I83" i="1"/>
  <c r="J83" i="1"/>
  <c r="I84" i="1"/>
  <c r="J84" i="1"/>
  <c r="I85" i="1"/>
  <c r="J85" i="1"/>
  <c r="I86" i="1"/>
  <c r="J86" i="1"/>
  <c r="I87" i="1"/>
  <c r="J87" i="1"/>
  <c r="I88" i="1"/>
  <c r="J88" i="1"/>
  <c r="I89" i="1"/>
  <c r="J89" i="1"/>
  <c r="I90" i="1"/>
  <c r="J90" i="1"/>
  <c r="I91" i="1"/>
  <c r="J91" i="1"/>
  <c r="I92" i="1"/>
  <c r="J92" i="1"/>
  <c r="I93" i="1"/>
  <c r="J93" i="1"/>
  <c r="I94" i="1"/>
  <c r="J94" i="1"/>
  <c r="I95" i="1"/>
  <c r="J95" i="1"/>
  <c r="I96" i="1"/>
  <c r="J96" i="1"/>
  <c r="I97" i="1"/>
  <c r="J97" i="1"/>
  <c r="I98" i="1"/>
  <c r="J98" i="1"/>
  <c r="I99" i="1"/>
  <c r="J99" i="1"/>
  <c r="I100" i="1"/>
  <c r="J100" i="1"/>
  <c r="I101" i="1"/>
  <c r="J101" i="1"/>
  <c r="I102" i="1"/>
  <c r="J102" i="1"/>
  <c r="I103" i="1"/>
  <c r="J103" i="1"/>
  <c r="I104" i="1"/>
  <c r="J104" i="1"/>
  <c r="I105" i="1"/>
  <c r="J105" i="1"/>
  <c r="I106" i="1"/>
  <c r="J106" i="1"/>
  <c r="I107" i="1"/>
  <c r="J107" i="1"/>
  <c r="I108" i="1"/>
  <c r="J108" i="1"/>
  <c r="I109" i="1"/>
  <c r="J109" i="1"/>
  <c r="I110" i="1"/>
  <c r="J110" i="1"/>
  <c r="I111" i="1"/>
  <c r="J111" i="1"/>
  <c r="I112" i="1"/>
  <c r="J112" i="1"/>
  <c r="I113" i="1"/>
  <c r="J113" i="1"/>
  <c r="I114" i="1"/>
  <c r="J114" i="1"/>
  <c r="I115" i="1"/>
  <c r="J115" i="1"/>
  <c r="I116" i="1"/>
  <c r="J116" i="1"/>
  <c r="I117" i="1"/>
  <c r="J117" i="1"/>
  <c r="I118" i="1"/>
  <c r="J118" i="1"/>
  <c r="I119" i="1"/>
  <c r="J119" i="1"/>
  <c r="I120" i="1"/>
  <c r="J120" i="1"/>
  <c r="I121" i="1"/>
  <c r="J121" i="1"/>
  <c r="I122" i="1"/>
  <c r="J122" i="1"/>
  <c r="I123" i="1"/>
  <c r="J123" i="1"/>
  <c r="I124" i="1"/>
  <c r="J124" i="1"/>
  <c r="I125" i="1"/>
  <c r="J125" i="1"/>
  <c r="I126" i="1"/>
  <c r="J126" i="1"/>
  <c r="I127" i="1"/>
  <c r="J127" i="1"/>
  <c r="I128" i="1"/>
  <c r="J128" i="1"/>
  <c r="I129" i="1"/>
  <c r="J129" i="1"/>
  <c r="I130" i="1"/>
  <c r="J130" i="1"/>
  <c r="I131" i="1"/>
  <c r="J131" i="1"/>
  <c r="I132" i="1"/>
  <c r="J132" i="1"/>
  <c r="I133" i="1"/>
  <c r="J133" i="1"/>
  <c r="I134" i="1"/>
  <c r="J134" i="1"/>
  <c r="I135" i="1"/>
  <c r="J135" i="1"/>
  <c r="I136" i="1"/>
  <c r="J136" i="1"/>
  <c r="I137" i="1"/>
  <c r="J137" i="1"/>
  <c r="I138" i="1"/>
  <c r="J138" i="1"/>
  <c r="I139" i="1"/>
  <c r="J139" i="1"/>
  <c r="I140" i="1"/>
  <c r="J140" i="1"/>
  <c r="I141" i="1"/>
  <c r="J141" i="1"/>
  <c r="I142" i="1"/>
  <c r="J142" i="1"/>
  <c r="I143" i="1"/>
  <c r="J143" i="1"/>
  <c r="I144" i="1"/>
  <c r="J144" i="1"/>
  <c r="I145" i="1"/>
  <c r="J145" i="1"/>
  <c r="I146" i="1"/>
  <c r="J146" i="1"/>
  <c r="I147" i="1"/>
  <c r="J147" i="1"/>
  <c r="I148" i="1"/>
  <c r="J148" i="1"/>
  <c r="I149" i="1"/>
  <c r="J149" i="1"/>
  <c r="I150" i="1"/>
  <c r="J150" i="1"/>
  <c r="I151" i="1"/>
  <c r="J151" i="1"/>
  <c r="I152" i="1"/>
  <c r="J152" i="1"/>
  <c r="I153" i="1"/>
  <c r="J153" i="1"/>
  <c r="I154" i="1"/>
  <c r="J154" i="1"/>
  <c r="I155" i="1"/>
  <c r="J155" i="1"/>
  <c r="I156" i="1"/>
  <c r="J156" i="1"/>
  <c r="I157" i="1"/>
  <c r="J157" i="1"/>
  <c r="I158" i="1"/>
  <c r="J158" i="1"/>
  <c r="I159" i="1"/>
  <c r="J159" i="1"/>
  <c r="I160" i="1"/>
  <c r="J160" i="1"/>
  <c r="I161" i="1"/>
  <c r="J161" i="1"/>
  <c r="I162" i="1"/>
  <c r="J162" i="1"/>
  <c r="I163" i="1"/>
  <c r="J163" i="1"/>
  <c r="I164" i="1"/>
  <c r="J164" i="1"/>
  <c r="I165" i="1"/>
  <c r="J165" i="1"/>
  <c r="I166" i="1"/>
  <c r="J166" i="1"/>
  <c r="I167" i="1"/>
  <c r="J167" i="1"/>
  <c r="I168" i="1"/>
  <c r="J168" i="1"/>
  <c r="I169" i="1"/>
  <c r="J169" i="1"/>
  <c r="I170" i="1"/>
  <c r="J170" i="1"/>
  <c r="I171" i="1"/>
  <c r="J171" i="1"/>
  <c r="I172" i="1"/>
  <c r="J172" i="1"/>
  <c r="I173" i="1"/>
  <c r="J173" i="1"/>
  <c r="I174" i="1"/>
  <c r="J174" i="1"/>
  <c r="I175" i="1"/>
  <c r="J175" i="1"/>
  <c r="I176" i="1"/>
  <c r="J176" i="1"/>
  <c r="I177" i="1"/>
  <c r="J177" i="1"/>
  <c r="I178" i="1"/>
  <c r="J178" i="1"/>
  <c r="I179" i="1"/>
  <c r="J179" i="1"/>
  <c r="I180" i="1"/>
  <c r="J180" i="1"/>
  <c r="I181" i="1"/>
  <c r="J181" i="1"/>
  <c r="I182" i="1"/>
  <c r="J182" i="1"/>
  <c r="I183" i="1"/>
  <c r="J183" i="1"/>
  <c r="I184" i="1"/>
  <c r="J184" i="1"/>
  <c r="I185" i="1"/>
  <c r="J185" i="1"/>
  <c r="I186" i="1"/>
  <c r="J186" i="1"/>
  <c r="I187" i="1"/>
  <c r="J187" i="1"/>
  <c r="I188" i="1"/>
  <c r="J188" i="1"/>
  <c r="I189" i="1"/>
  <c r="J189" i="1"/>
  <c r="I190" i="1"/>
  <c r="J190" i="1"/>
  <c r="I191" i="1"/>
  <c r="J191" i="1"/>
  <c r="I192" i="1"/>
  <c r="J192" i="1"/>
  <c r="I193" i="1"/>
  <c r="J193" i="1"/>
  <c r="I194" i="1"/>
  <c r="J194" i="1"/>
  <c r="I195" i="1"/>
  <c r="J195" i="1"/>
  <c r="I196" i="1"/>
  <c r="J196" i="1"/>
  <c r="I197" i="1"/>
  <c r="J197" i="1"/>
  <c r="I198" i="1"/>
  <c r="J198" i="1"/>
  <c r="I199" i="1"/>
  <c r="J199" i="1"/>
  <c r="I200" i="1"/>
  <c r="J200" i="1"/>
  <c r="I201" i="1"/>
  <c r="J201" i="1"/>
  <c r="I202" i="1"/>
  <c r="J202" i="1"/>
  <c r="I203" i="1"/>
  <c r="J203" i="1"/>
  <c r="I204" i="1"/>
  <c r="J204" i="1"/>
  <c r="I205" i="1"/>
  <c r="J205" i="1"/>
  <c r="I206" i="1"/>
  <c r="J206" i="1"/>
  <c r="I207" i="1"/>
  <c r="J207" i="1"/>
  <c r="I208" i="1"/>
  <c r="J208" i="1"/>
  <c r="I209" i="1"/>
  <c r="J209" i="1"/>
  <c r="I210" i="1"/>
  <c r="J210" i="1"/>
  <c r="I211" i="1"/>
  <c r="J211" i="1"/>
  <c r="I212" i="1"/>
  <c r="J212" i="1"/>
  <c r="I213" i="1"/>
  <c r="J213" i="1"/>
  <c r="I214" i="1"/>
  <c r="J214" i="1"/>
  <c r="I215" i="1"/>
  <c r="J215" i="1"/>
  <c r="I216" i="1"/>
  <c r="J216" i="1"/>
  <c r="I217" i="1"/>
  <c r="J217" i="1"/>
  <c r="I218" i="1"/>
  <c r="J218" i="1"/>
  <c r="I219" i="1"/>
  <c r="J219" i="1"/>
  <c r="I220" i="1"/>
  <c r="J220" i="1"/>
  <c r="I221" i="1"/>
  <c r="J221" i="1"/>
  <c r="I222" i="1"/>
  <c r="J222" i="1"/>
  <c r="I223" i="1"/>
  <c r="J223" i="1"/>
  <c r="I224" i="1"/>
  <c r="J224" i="1"/>
  <c r="I225" i="1"/>
  <c r="J225" i="1"/>
  <c r="I226" i="1"/>
  <c r="J226" i="1"/>
  <c r="I227" i="1"/>
  <c r="J227" i="1"/>
  <c r="I228" i="1"/>
  <c r="J228" i="1"/>
  <c r="I229" i="1"/>
  <c r="J229" i="1"/>
  <c r="I230" i="1"/>
  <c r="J230" i="1"/>
  <c r="I231" i="1"/>
  <c r="J231" i="1"/>
  <c r="J3" i="1"/>
  <c r="I3" i="1"/>
</calcChain>
</file>

<file path=xl/sharedStrings.xml><?xml version="1.0" encoding="utf-8"?>
<sst xmlns="http://schemas.openxmlformats.org/spreadsheetml/2006/main" count="729" uniqueCount="626">
  <si>
    <t>Description</t>
  </si>
  <si>
    <t>Gene Symbol</t>
  </si>
  <si>
    <t>Modifications</t>
  </si>
  <si>
    <t>Tensin 1 OS=Mus musculus OX=10090 GN=Tns1 PE=1 SV=1</t>
  </si>
  <si>
    <t>Tns1</t>
  </si>
  <si>
    <t>Phospho [S169(99); S509(100); S545(100); T563(100); S636(100); S792(100); S836(100); S851(100); S867(100); S874(99.9); S899(98.7); S922(100); S930(100); S963(98.9); S971(100); S1054(100); S1062(100); S1070(98.3); S1118(98.6); S1126(100); S1203(100); T1343(100); S1346(100); S1363(100); S1397(98.2); S1399(97.6); S1423(100); S1461(100); S1468(100); S1497(94.8); S1503(77.1); S1535(100); S1547(100); S1599(100); S1741(99.4)]</t>
  </si>
  <si>
    <t>Caveolae-associated protein 1 OS=Mus musculus OX=10090 GN=Cavin1 PE=1 SV=1</t>
  </si>
  <si>
    <t>Ptrf; Cavin1</t>
  </si>
  <si>
    <t>Phospho [S21(98.4); S38(100); T40(100); S42(100); S90(100); S120(100); S129(100); S169(100); S173(100); S177(100); S204(100); S205(100); S302(100); T361(98.4); S368(100); S389(100); S391(100)]; Acetyl [N-Term]</t>
  </si>
  <si>
    <t>Sorbin and SH3 domain-containing protein 1 OS=Mus musculus OX=10090 GN=Sorbs1 PE=1 SV=1</t>
  </si>
  <si>
    <t/>
  </si>
  <si>
    <t>Phospho [S58(100); S62(100); S254(100); S256(97.2); T286(100); S345(100); S432(100); S470(99.3); S1203(100); S1205(99); S1209(100)]</t>
  </si>
  <si>
    <t>Tubulin beta-5 chain OS=Mus musculus OX=10090 GN=Tubb5 PE=1 SV=1</t>
  </si>
  <si>
    <t>Tubb5</t>
  </si>
  <si>
    <t>Serine protease inhibitor A3K OS=Mus musculus OX=10090 GN=Serpina3k PE=1 SV=1</t>
  </si>
  <si>
    <t>Serpina3k</t>
  </si>
  <si>
    <t>Tubulin beta-2A chain OS=Mus musculus OX=10090 GN=Tubb2a PE=1 SV=1</t>
  </si>
  <si>
    <t>Tubb2a</t>
  </si>
  <si>
    <t>Catenin alpha-1 OS=Mus musculus OX=10090 GN=Ctnna1 PE=1 SV=1</t>
  </si>
  <si>
    <t>Ctnna1</t>
  </si>
  <si>
    <t>Phospho [S641(100); T645(100); S652(98.9); S655(100); T658(100)]</t>
  </si>
  <si>
    <t>Nuclear receptor corepressor 1 OS=Mus musculus OX=10090 GN=Ncor1 PE=1 SV=1</t>
  </si>
  <si>
    <t>Ncor1</t>
  </si>
  <si>
    <t>Phospho [S225(100); S780(100); S1293(100); S1334(100); T1379(100); S1482(100); T1530(100); S1541(96.4); S2117(100); S2135(100); S2151(100); S2166(100); S2199(100); T2410(98.9)]</t>
  </si>
  <si>
    <t>Lamina-associated polypeptide 2, isoforms beta/delta/epsilon/gamma OS=Mus musculus OX=10090 GN=Tmpo PE=1 SV=4</t>
  </si>
  <si>
    <t>Tmpo</t>
  </si>
  <si>
    <t>Phospho [S66(100); S67(100); T74(100); S155(98); T159(100); T171(99.1); S179(100); S183(99); T207(100)]</t>
  </si>
  <si>
    <t>Phospho [S225(100); S1225(100); S1266(100); T1311(100); S1414(100); T1462(100); S1473(96.4); S2050(100); S2068(100); S2083(100); S2098(100); S2131(100); T2342(98.9)]</t>
  </si>
  <si>
    <t>cAMP-dependent protein kinase type II-beta regulatory subunit OS=Mus musculus OX=10090 GN=Prkar2b PE=1 SV=3</t>
  </si>
  <si>
    <t>Prkar2b</t>
  </si>
  <si>
    <t>Phospho [S83(100); S85(100); S112(100)]</t>
  </si>
  <si>
    <t>Afadin OS=Mus musculus OX=10090 GN=Afdn PE=1 SV=2</t>
  </si>
  <si>
    <t>Phospho [S216(100); S1068(100); S1092(100); S1104(100); S1167(100); S1184(96.8); S1260(100); S1780(100)]</t>
  </si>
  <si>
    <t>LIM and calponin homology domains-containing protein 1 OS=Mus musculus OX=10090 GN=Limch1 PE=1 SV=1</t>
  </si>
  <si>
    <t>Phospho [S169(100); T215(100); S217(100); S226(98); S231(100); S233(100); S256(99.3); S831(100); S925(98); S1126(100); S1173(100); S1427(100); S1434(100)]</t>
  </si>
  <si>
    <t>Interferon regulatory factor 2-binding protein 2 OS=Mus musculus OX=10090 GN=Irf2bp2 PE=1 SV=1</t>
  </si>
  <si>
    <t>Irf2bp2</t>
  </si>
  <si>
    <t>Phospho [S71(100); S169(100); S226(99.2); S250(100); S343(100); T387(98.6); S440(100); S443(100)]</t>
  </si>
  <si>
    <t>Histone H1.4 OS=Mus musculus OX=10090 GN=H1-4 PE=1 SV=2</t>
  </si>
  <si>
    <t>Hist1h1e</t>
  </si>
  <si>
    <t>Phospho [T18(100); S36(100); S187(100)]; Acetyl [N-Term]</t>
  </si>
  <si>
    <t>Junctional protein associated with coronary artery disease OS=Mus musculus OX=10090 GN=Jcad PE=1 SV=2</t>
  </si>
  <si>
    <t>9430020K01Rik; Jcad</t>
  </si>
  <si>
    <t>Phospho [S224(99.4); T484(100); S486(100); S543(100); S888(100); S954(100); S980(97.9); T999(92.1); S1027(100); S1248(100)]</t>
  </si>
  <si>
    <t>Fibrinogen beta chain OS=Mus musculus OX=10090 GN=Fgb PE=1 SV=1</t>
  </si>
  <si>
    <t>Fgb</t>
  </si>
  <si>
    <t>Caveolae-associated protein 3 OS=Mus musculus OX=10090 GN=Cavin3 PE=1 SV=1</t>
  </si>
  <si>
    <t>Prkcdbp; Cavin3</t>
  </si>
  <si>
    <t>Acetyl [N-Term]; Phospho [S4(100); S62(100); S90(100); S165(98.5); S166(100)]</t>
  </si>
  <si>
    <t>Protein capicua homolog OS=Mus musculus OX=10090 GN=Cic PE=1 SV=2</t>
  </si>
  <si>
    <t>Cic</t>
  </si>
  <si>
    <t>Phospho [T470(100); S643(100); S766(100); S778(98.3); S1080(100); S1403(100); S1644(100); S1809(99.2); S2275(100); S2284(98.3); S2299(100); S2311(100)]</t>
  </si>
  <si>
    <t>PC4 and SFRS1-interacting protein OS=Mus musculus OX=10090 GN=Psip1 PE=1 SV=1</t>
  </si>
  <si>
    <t>Psip1</t>
  </si>
  <si>
    <t>Phospho [S106(99.3); S118(98.1); S129(100); T271(95.6); S272(100); S274(100)]</t>
  </si>
  <si>
    <t>Thioredoxin-related transmembrane protein 1 OS=Mus musculus OX=10090 GN=Tmx1 PE=1 SV=1</t>
  </si>
  <si>
    <t>Tmx1</t>
  </si>
  <si>
    <t>Phospho [S245(100)]</t>
  </si>
  <si>
    <t>Nucleolin OS=Mus musculus OX=10090 GN=Ncl PE=1 SV=2</t>
  </si>
  <si>
    <t>Ncl</t>
  </si>
  <si>
    <t>Phospho [S145(100); S157(100); S189(100); S212(100)]</t>
  </si>
  <si>
    <t>Pericentriolar material 1 protein OS=Mus musculus OX=10090 GN=Pcm1 PE=1 SV=2</t>
  </si>
  <si>
    <t>Pcm1</t>
  </si>
  <si>
    <t>Phospho [S65(100); S870(99); S957(100); S1280(100); S1432(100); S1729(100); S1766(100); S1769(100); S1855(98.9)]</t>
  </si>
  <si>
    <t>Protein PRRC2C OS=Mus musculus OX=10090 GN=Prrc2c PE=1 SV=1</t>
  </si>
  <si>
    <t>Prrc2c</t>
  </si>
  <si>
    <t>Phospho [S608(99.9); S611(99.9); S851(100); S897(98.4); S1514(99.3); T2623(100); T2632(100); S2644(100)]</t>
  </si>
  <si>
    <t>SWI/SNF complex subunit SMARCC2 OS=Mus musculus OX=10090 GN=Smarcc2 PE=1 SV=1</t>
  </si>
  <si>
    <t>Smarcc2</t>
  </si>
  <si>
    <t>Phospho [S283(100); S302(100); S304(100); T308(98.7); S347(100)]</t>
  </si>
  <si>
    <t>Regulation of nuclear pre-mRNA domain-containing protein 2 OS=Mus musculus OX=10090 GN=Rprd2 PE=1 SV=1</t>
  </si>
  <si>
    <t>Rprd2</t>
  </si>
  <si>
    <t>Phospho [S392(100); S504(100); S612(100); S633(100); T742(100); T751(97.7); S927(100)]</t>
  </si>
  <si>
    <t>Scaffold attachment factor B1 OS=Mus musculus OX=10090 GN=Safb PE=1 SV=2</t>
  </si>
  <si>
    <t>Safb</t>
  </si>
  <si>
    <t>Acetyl [N-Term]; Phospho [S24(98.5); S235(100); S298(100); S366(100); S626(100)]</t>
  </si>
  <si>
    <t>Elongation factor 2 OS=Mus musculus OX=10090 GN=Eef2 PE=1 SV=2</t>
  </si>
  <si>
    <t>Eef2</t>
  </si>
  <si>
    <t>Phospho [T57(100)]</t>
  </si>
  <si>
    <t>Dematin OS=Mus musculus OX=10090 GN=Dmtn PE=1 SV=1</t>
  </si>
  <si>
    <t>Dmtn; Epb4.9</t>
  </si>
  <si>
    <t>Phospho [S92(100); S96(100); S152(100); S156(99.2); S226(100); S289(100); S333(100); S372(100)]</t>
  </si>
  <si>
    <t>Immunoglobulin kappa constant OS=Mus musculus OX=10090 GN=Igkc PE=1 SV=2</t>
  </si>
  <si>
    <t>Zinc finger CCCH domain-containing protein 4 OS=Mus musculus OX=10090 GN=Zc3h4 PE=1 SV=2</t>
  </si>
  <si>
    <t>Zc3h4</t>
  </si>
  <si>
    <t>Phospho [T40(100); S92(100); S94(100); S1104(99.9); S1270(100); S1276(100)]</t>
  </si>
  <si>
    <t>Polypyrimidine tract-binding protein 1 OS=Mus musculus OX=10090 GN=Ptbp1 PE=1 SV=1</t>
  </si>
  <si>
    <t>Ptbp1</t>
  </si>
  <si>
    <t>Phospho [S140(99.2)]; Acetyl [N-Term]</t>
  </si>
  <si>
    <t>Extended synaptotagmin-2 OS=Mus musculus OX=10090 GN=Esyt2 PE=1 SV=1</t>
  </si>
  <si>
    <t>Esyt2</t>
  </si>
  <si>
    <t>Phospho [S650(100); S662(100); S663(100); T677(100); S679(99.9); S682(100); S685(100)]; Acetyl [N-Term]</t>
  </si>
  <si>
    <t>Glutathione S-transferase P 1 (Fragment) OS=Mus musculus OX=10090 GN=Gstp1 PE=1 SV=1</t>
  </si>
  <si>
    <t>Protein FAM13A OS=Mus musculus OX=10090 GN=Fam13a PE=1 SV=1</t>
  </si>
  <si>
    <t>Fam13a</t>
  </si>
  <si>
    <t>Phospho [S267(100); S322(100); S397(100); S526(100); S533(100); S558(100)]</t>
  </si>
  <si>
    <t>Arginine-glutamic acid dipeptide repeats protein OS=Mus musculus OX=10090 GN=Rere PE=1 SV=3</t>
  </si>
  <si>
    <t>Rere</t>
  </si>
  <si>
    <t>Phospho [S594(98.1); S600(100); S613(100); S642(100); S656(100); S679(97.9); S681(97.9); S1098(100); S1105(100); S1107(100); S1258(99.3)]</t>
  </si>
  <si>
    <t>Sarcoplasmic/endoplasmic reticulum calcium ATPase 2 OS=Mus musculus OX=10090 GN=Atp2a2 PE=1 SV=2</t>
  </si>
  <si>
    <t>Atp2a2</t>
  </si>
  <si>
    <t>Phospho [S663(100)]</t>
  </si>
  <si>
    <t>Guanine nucleotide-binding protein G(I)/G(S)/G(T) subunit beta-1 OS=Mus musculus OX=10090 GN=Gnb1 PE=1 SV=3</t>
  </si>
  <si>
    <t>Gnb1</t>
  </si>
  <si>
    <t>Acetyl [N-Term]; Phospho [S2(100)]</t>
  </si>
  <si>
    <t>TBC1 domain family member 10B OS=Mus musculus OX=10090 GN=Tbc1d10b PE=1 SV=2</t>
  </si>
  <si>
    <t>Tbc1d10b</t>
  </si>
  <si>
    <t>Phospho [S22(100); S644(99.2); S664(100); S673(100)]</t>
  </si>
  <si>
    <t>Heterogeneous nuclear ribonucleoprotein D0 OS=Mus musculus OX=10090 GN=Hnrnpd PE=1 SV=2</t>
  </si>
  <si>
    <t>Hnrnpd</t>
  </si>
  <si>
    <t>Phospho [S83(100); S190(100)]</t>
  </si>
  <si>
    <t>Solute carrier family 2, facilitated glucose transporter member 4 OS=Mus musculus OX=10090 GN=Slc2a4 PE=1 SV=3</t>
  </si>
  <si>
    <t>Slc2a4</t>
  </si>
  <si>
    <t>Phospho [S10(100); S488(100)]</t>
  </si>
  <si>
    <t>Immunoglobulin heavy constant mu OS=Mus musculus OX=10090 GN=Ighm PE=1 SV=2</t>
  </si>
  <si>
    <t>Ighm</t>
  </si>
  <si>
    <t>Phosphatidylethanolamine-binding protein 1 OS=Mus musculus OX=10090 GN=Pebp1 PE=1 SV=3</t>
  </si>
  <si>
    <t>Pebp1</t>
  </si>
  <si>
    <t>Acetyl [N-Term]; Phospho [S52(97.6)]</t>
  </si>
  <si>
    <t>Mitochondrial import receptor subunit TOM70 OS=Mus musculus OX=10090 GN=Tomm70 PE=1 SV=2</t>
  </si>
  <si>
    <t>Tomm70a</t>
  </si>
  <si>
    <t>Phospho [T88(100); S94(100); S105(99.8)]</t>
  </si>
  <si>
    <t>Non-histone chromosomal protein HMG-14 OS=Mus musculus OX=10090 GN=Hmgn1 PE=1 SV=1</t>
  </si>
  <si>
    <t>Phospho [S7(100); S74(100); S77(100); S85(99.9)]</t>
  </si>
  <si>
    <t>Alpha-parvin OS=Mus musculus OX=10090 GN=Parva PE=1 SV=1</t>
  </si>
  <si>
    <t>Parva</t>
  </si>
  <si>
    <t>Acetyl [N-Term]; Phospho [S8(100); S19(100); S28(100)]</t>
  </si>
  <si>
    <t>Nitric oxide synthase, endothelial OS=Mus musculus OX=10090 GN=Nos3 PE=1 SV=4</t>
  </si>
  <si>
    <t>Nos3</t>
  </si>
  <si>
    <t>Phospho [S55(100); S632(100); T1174(100); S1176(100)]</t>
  </si>
  <si>
    <t>Parkinson disease protein 7 homolog OS=Mus musculus OX=10090 GN=Park7 PE=1 SV=1</t>
  </si>
  <si>
    <t>Park7</t>
  </si>
  <si>
    <t>Choline-phosphate cytidylyltransferase A OS=Mus musculus OX=10090 GN=Pcyt1a PE=1 SV=1</t>
  </si>
  <si>
    <t>Pcyt1a</t>
  </si>
  <si>
    <t>Phospho [S315(100); S319(100); T325(98.8); S331(100); S343(100); S347(98.5); S362(100)]</t>
  </si>
  <si>
    <t>5'-AMP-activated protein kinase subunit beta-2 OS=Mus musculus OX=10090 GN=Prkab2 PE=1 SV=1</t>
  </si>
  <si>
    <t>Prkab2</t>
  </si>
  <si>
    <t>Phospho [S38(99.3); S107(100); S183(99)]</t>
  </si>
  <si>
    <t>Zinc finger CCCH domain-containing protein 13 OS=Mus musculus OX=10090 GN=Zc3h13 PE=1 SV=1</t>
  </si>
  <si>
    <t>Zc3h13</t>
  </si>
  <si>
    <t>Phospho [S110(100); S198(100); S242(100); T263(100); S265(100); T363(100); S704(99.3); S953(100); S1090(100); S1093(100); S1273(100); S1344(100)]</t>
  </si>
  <si>
    <t>Cytochrome P450 2E1 OS=Mus musculus OX=10090 GN=Cyp2e1 PE=1 SV=1</t>
  </si>
  <si>
    <t>Cyp2e1</t>
  </si>
  <si>
    <t>Phospho [S129(100)]</t>
  </si>
  <si>
    <t>NAD-dependent protein deacetylase sirtuin-2 OS=Mus musculus OX=10090 GN=Sirt2 PE=1 SV=2</t>
  </si>
  <si>
    <t>Sirt2</t>
  </si>
  <si>
    <t>Phospho [S23(99.2); S25(97.9); S372(100)]</t>
  </si>
  <si>
    <t>Septin-4 OS=Mus musculus OX=10090 GN=Septin4 PE=1 SV=1</t>
  </si>
  <si>
    <t>Phospho [S561(100); S611(98.7); S818(100)]</t>
  </si>
  <si>
    <t>MICOS complex subunit Mic25 OS=Mus musculus OX=10090 GN=Chchd6 PE=1 SV=2</t>
  </si>
  <si>
    <t>Chchd6</t>
  </si>
  <si>
    <t>Phospho [S13(100); S164(100)]</t>
  </si>
  <si>
    <t>Roundabout homolog 4 OS=Mus musculus OX=10090 GN=Robo4 PE=1 SV=2</t>
  </si>
  <si>
    <t>Robo4</t>
  </si>
  <si>
    <t>Phospho [S509(100); S544(99.2); S599(100); S692(100); T836(96.9); S947(100); S953(99.2)]</t>
  </si>
  <si>
    <t>Pre-mRNA 3'-end-processing factor FIP1 OS=Mus musculus OX=10090 GN=Fip1l1 PE=1 SV=1</t>
  </si>
  <si>
    <t>Fip1l1</t>
  </si>
  <si>
    <t>Phospho [S280(100); S479(100); S487(100); S541(100)]</t>
  </si>
  <si>
    <t>F-actin-capping protein subunit alpha-2 OS=Mus musculus OX=10090 GN=Capza2 PE=1 SV=3</t>
  </si>
  <si>
    <t>Capza2</t>
  </si>
  <si>
    <t>Acetyl [N-Term]; Phospho [S9(100)]</t>
  </si>
  <si>
    <t>Histone H2A type 2-A OS=Mus musculus OX=10090 GN=Hist2h2aa1 PE=1 SV=3</t>
  </si>
  <si>
    <t>Hist2h2aa2; Hist2h2aa1</t>
  </si>
  <si>
    <t>Vacuolar protein sorting-associated protein 4B OS=Mus musculus OX=10090 GN=Vps4b PE=1 SV=2</t>
  </si>
  <si>
    <t>Vps4b</t>
  </si>
  <si>
    <t>Phospho [S102(100)]</t>
  </si>
  <si>
    <t>Mutated in colorectal cancers OS=Mus musculus OX=10090 GN=Mcc PE=1 SV=1</t>
  </si>
  <si>
    <t>Mcc</t>
  </si>
  <si>
    <t>Phospho [S179(100); S184(97.7); S294(99.3); S702(100); S706(100); S714(100)]</t>
  </si>
  <si>
    <t>Protein disulfide-isomerase A6 OS=Mus musculus OX=10090 GN=Pdia6 PE=1 SV=1</t>
  </si>
  <si>
    <t>Pdia6</t>
  </si>
  <si>
    <t>Phospho [S433(100)]</t>
  </si>
  <si>
    <t>Methyl-CpG-binding protein 2 OS=Mus musculus OX=10090 GN=Mecp2 PE=1 SV=1</t>
  </si>
  <si>
    <t>Mecp2</t>
  </si>
  <si>
    <t>Phospho [S80(100); S216(100); S360(99.1)]</t>
  </si>
  <si>
    <t>Vesicle-trafficking protein SEC22b OS=Mus musculus OX=10090 GN=Sec22b PE=1 SV=3</t>
  </si>
  <si>
    <t>Sec22b</t>
  </si>
  <si>
    <t>Phospho [S137(100)]</t>
  </si>
  <si>
    <t>Dolichyl-diphosphooligosaccharide--protein glycosyltransferase subunit 2 OS=Mus musculus OX=10090 GN=Rpn2 PE=1 SV=1</t>
  </si>
  <si>
    <t>Rpn2</t>
  </si>
  <si>
    <t>Glucose-6-phosphatase 3 OS=Mus musculus OX=10090 GN=G6pc3 PE=1 SV=1</t>
  </si>
  <si>
    <t>G6pc3</t>
  </si>
  <si>
    <t>Acetyl [N-Term]</t>
  </si>
  <si>
    <t>Rho family-interacting cell polarization regulator 1 OS=Mus musculus OX=10090 GN=Ripor1 PE=1 SV=2</t>
  </si>
  <si>
    <t>Fam65a; Ripor1</t>
  </si>
  <si>
    <t>Phospho [S22(100); S347(100); S748(100); S875(99.4)]</t>
  </si>
  <si>
    <t>Rho GTPase-activating protein 29 OS=Mus musculus OX=10090 GN=Arhgap29 PE=1 SV=1</t>
  </si>
  <si>
    <t>Arhgap29</t>
  </si>
  <si>
    <t>Phospho [S171(98.8); S176(100); S521(98.5); S1149(100)]</t>
  </si>
  <si>
    <t>60S acidic ribosomal protein P0 OS=Mus musculus OX=10090 GN=Rplp0 PE=1 SV=3</t>
  </si>
  <si>
    <t>Rplp0</t>
  </si>
  <si>
    <t>Phospho [S304(100); S307(100)]</t>
  </si>
  <si>
    <t>NADH dehydrogenase [ubiquinone] 1 beta subcomplex subunit 10 OS=Mus musculus OX=10090 GN=Ndufb10 PE=1 SV=3</t>
  </si>
  <si>
    <t>Ndufb10</t>
  </si>
  <si>
    <t>Phospho [S21(100)]</t>
  </si>
  <si>
    <t>E3 ubiquitin-protein ligase MYCBP2 OS=Mus musculus OX=10090 GN=Mycbp2 PE=1 SV=3</t>
  </si>
  <si>
    <t>Phospho [S2861(100); S2910(100); S2943(100); S2970(100); S2992(100)]</t>
  </si>
  <si>
    <t>Protein PRRC2B OS=Mus musculus OX=10090 GN=Prrc2b PE=1 SV=1</t>
  </si>
  <si>
    <t>Prrc2b</t>
  </si>
  <si>
    <t>Phospho [S387(100); S415(100); S479(100); S621(100)]</t>
  </si>
  <si>
    <t>Anion exchange protein OS=Mus musculus OX=10090 GN=Slc4a4 PE=1 SV=1</t>
  </si>
  <si>
    <t>Slc4a4</t>
  </si>
  <si>
    <t>Phospho [S61(96.4); S68(100); S248(100); S1060(100)]</t>
  </si>
  <si>
    <t>Activating transcription factor 7-interacting protein 1 (Fragment) OS=Mus musculus OX=10090 GN=Atf7ip PE=1 SV=2</t>
  </si>
  <si>
    <t>Phospho [S120(100); S541(100); S601(100); S893(99.9)]</t>
  </si>
  <si>
    <t>Biorientation of chromosomes in cell division protein 1-like 1 OS=Mus musculus OX=10090 GN=Bod1l PE=1 SV=1</t>
  </si>
  <si>
    <t>Bod1l</t>
  </si>
  <si>
    <t>Phospho [S632(98.8); S2001(100); T2890(98.5); S3000(100); S3010(100)]</t>
  </si>
  <si>
    <t>Protein phosphatase Slingshot homolog 3 OS=Mus musculus OX=10090 GN=Ssh3 PE=1 SV=1</t>
  </si>
  <si>
    <t>Ssh3</t>
  </si>
  <si>
    <t>Acetyl [N-Term]; Phospho [S9(100); S639(100)]</t>
  </si>
  <si>
    <t>Exocyst complex component 1 OS=Mus musculus OX=10090 GN=Exoc1 PE=1 SV=1</t>
  </si>
  <si>
    <t>Exoc1</t>
  </si>
  <si>
    <t>Phospho [S448(100); S455(100); S458(99.1)]</t>
  </si>
  <si>
    <t>Cation-independent mannose-6-phosphate receptor OS=Mus musculus OX=10090 GN=Igf2r PE=1 SV=1</t>
  </si>
  <si>
    <t>Igf2r</t>
  </si>
  <si>
    <t>Phospho [S2401(100); S2476(100)]</t>
  </si>
  <si>
    <t>Serrate RNA effector molecule homolog OS=Mus musculus OX=10090 GN=Srrt PE=1 SV=1</t>
  </si>
  <si>
    <t>Srrt</t>
  </si>
  <si>
    <t>Acetyl [N-Term]; Phospho [S4(100); S74(100); T543(100)]</t>
  </si>
  <si>
    <t>Insulin receptor substrate 2 OS=Mus musculus OX=10090 GN=Irs2 PE=1 SV=2</t>
  </si>
  <si>
    <t>Irs2</t>
  </si>
  <si>
    <t>Acetyl [N-Term]; Phospho [T517(100); S556(100); S728(100); S907(100); S1089(100); S1165(98.8)]</t>
  </si>
  <si>
    <t>SH2 domain-containing adapter protein E OS=Mus musculus OX=10090 GN=She PE=1 SV=1</t>
  </si>
  <si>
    <t>She</t>
  </si>
  <si>
    <t>Phospho [S64(100); S80(100); S249(100); S374(98)]</t>
  </si>
  <si>
    <t>Tyrosine-protein phosphatase non-receptor type 14 OS=Mus musculus OX=10090 GN=Ptpn14 PE=1 SV=2</t>
  </si>
  <si>
    <t>Ptpn14</t>
  </si>
  <si>
    <t>Phospho [S578(100); S594(100); S762(100); S811(100)]</t>
  </si>
  <si>
    <t>Proline-rich protein 12 OS=Mus musculus OX=10090 GN=Prr12 PE=1 SV=1</t>
  </si>
  <si>
    <t>Prr12</t>
  </si>
  <si>
    <t>Phospho [S326(97.9); S648(100); S859(100); S1372(98.5); S1373(98.5); T1555(100); S1562(100)]</t>
  </si>
  <si>
    <t>Phosphoglucomutase-2 OS=Mus musculus OX=10090 GN=Pgm2 PE=1 SV=1</t>
  </si>
  <si>
    <t>Pgm1</t>
  </si>
  <si>
    <t>Acetyl [N-Term]; Phospho [T5(96.2); S173(100)]</t>
  </si>
  <si>
    <t>Misshapen-like kinase 1 (Fragment) OS=Mus musculus OX=10090 GN=Mink1 PE=1 SV=1</t>
  </si>
  <si>
    <t>Phospho [S457(100); S498(92.5); S620(100); S637(100)]</t>
  </si>
  <si>
    <t>Ras GTPase-activating protein-binding protein 1 OS=Mus musculus OX=10090 GN=G3bp1 PE=1 SV=1</t>
  </si>
  <si>
    <t>G3bp1</t>
  </si>
  <si>
    <t>Phospho [S149(100); S231(100)]</t>
  </si>
  <si>
    <t>Heterogeneous nuclear ribonucleoprotein H OS=Mus musculus OX=10090 GN=Hnrnph1 PE=1 SV=1</t>
  </si>
  <si>
    <t>Hnrnph1</t>
  </si>
  <si>
    <t>Phospho [S104(100)]</t>
  </si>
  <si>
    <t>Serine/threonine-protein kinase B-raf (Fragment) OS=Mus musculus OX=10090 GN=Braf PE=1 SV=1</t>
  </si>
  <si>
    <t>Phospho [S134(100); S347(100); S401(100); S431(98.2); S713(100)]</t>
  </si>
  <si>
    <t>ATP-dependent RNA helicase DDX3Y OS=Mus musculus OX=10090 GN=Ddx3y PE=1 SV=2</t>
  </si>
  <si>
    <t>Ddx3y</t>
  </si>
  <si>
    <t>Phospho [S592(100)]</t>
  </si>
  <si>
    <t>Septin-9 OS=Mus musculus OX=10090 GN=Septin9 PE=1 SV=1</t>
  </si>
  <si>
    <t>Sept9</t>
  </si>
  <si>
    <t>Phospho [S30(100); S85(100); T143(100)]</t>
  </si>
  <si>
    <t>Oxysterol-binding protein OS=Mus musculus OX=10090 GN=Osbpl9 PE=1 SV=1</t>
  </si>
  <si>
    <t>Osbpl9</t>
  </si>
  <si>
    <t>Phospho [S215(96.6); S216(99.3)]</t>
  </si>
  <si>
    <t>Kelch domain-containing protein 7A OS=Mus musculus OX=10090 GN=Klhdc7a PE=1 SV=3</t>
  </si>
  <si>
    <t>Klhdc7a</t>
  </si>
  <si>
    <t>Phospho [S313(100); S361(100)]</t>
  </si>
  <si>
    <t>Guanine nucleotide-binding protein G(I)/G(S)/G(T) subunit beta-2 OS=Mus musculus OX=10090 GN=Gnb2 PE=1 SV=3</t>
  </si>
  <si>
    <t>Gnb2</t>
  </si>
  <si>
    <t>Protein S100-A10 OS=Mus musculus OX=10090 GN=S100a10 PE=1 SV=2</t>
  </si>
  <si>
    <t>S100a10</t>
  </si>
  <si>
    <t>Palmitoyltransferase ZDHHC5 OS=Mus musculus OX=10090 GN=Zdhhc5 PE=1 SV=1</t>
  </si>
  <si>
    <t>Zdhhc5</t>
  </si>
  <si>
    <t>Phospho [S380(100); S529(100); S554(100)]</t>
  </si>
  <si>
    <t>Kinesin-like protein KIF1C OS=Mus musculus OX=10090 GN=Kif1c PE=1 SV=2</t>
  </si>
  <si>
    <t>Kif1c</t>
  </si>
  <si>
    <t>Phospho [S674(100); S676(100); S1031(100); S1089(100)]</t>
  </si>
  <si>
    <t>Aldo-keto reductase family 1 member B1 OS=Mus musculus OX=10090 GN=Akr1b1 PE=1 SV=3</t>
  </si>
  <si>
    <t>Akr1b3</t>
  </si>
  <si>
    <t>Zinc finger protein 148 OS=Mus musculus OX=10090 GN=Zfp148 PE=1 SV=1</t>
  </si>
  <si>
    <t>Phospho [S264(100); S623(100)]</t>
  </si>
  <si>
    <t>Glycogen [starch] synthase, liver OS=Mus musculus OX=10090 GN=Gys2 PE=1 SV=2</t>
  </si>
  <si>
    <t>Gys2</t>
  </si>
  <si>
    <t>Phospho [S8(100); S11(98.9); S627(98.1)]</t>
  </si>
  <si>
    <t>Multidrug resistance-associated protein 1 OS=Mus musculus OX=10090 GN=Abcc1 PE=1 SV=1</t>
  </si>
  <si>
    <t>Abcc1</t>
  </si>
  <si>
    <t>Phospho [S290(100); S918(87.2)]</t>
  </si>
  <si>
    <t>Eukaryotic translation initiation factor 5 OS=Mus musculus OX=10090 GN=Eif5 PE=1 SV=1</t>
  </si>
  <si>
    <t>Eif5</t>
  </si>
  <si>
    <t>Phospho [S333(100); S334(100)]</t>
  </si>
  <si>
    <t>Ubiquitin carboxyl-terminal hydrolase (Fragment) OS=Mus musculus OX=10090 GN=Uchl3 PE=1 SV=1</t>
  </si>
  <si>
    <t>Phospho [S101(100)]</t>
  </si>
  <si>
    <t>Transcription factor SOX-6 OS=Mus musculus OX=10090 GN=Sox6 PE=1 SV=2</t>
  </si>
  <si>
    <t>Sox6</t>
  </si>
  <si>
    <t>Phospho [S98(96.5); S126(100); S399(97.5); S466(100)]</t>
  </si>
  <si>
    <t>Transcriptional regulator ERG OS=Mus musculus OX=10090 GN=Erg PE=1 SV=1</t>
  </si>
  <si>
    <t>Phospho [S81(98.3); S215(100); S253(99.1)]</t>
  </si>
  <si>
    <t>UDP-glucose:glycoprotein glucosyltransferase 1 OS=Mus musculus OX=10090 GN=Uggt1 PE=1 SV=4</t>
  </si>
  <si>
    <t>Uggt1</t>
  </si>
  <si>
    <t>Hephaestin OS=Mus musculus OX=10090 GN=Heph PE=1 SV=3</t>
  </si>
  <si>
    <t>Heph</t>
  </si>
  <si>
    <t>Phospho [S1149(100)]</t>
  </si>
  <si>
    <t>Stress-induced-phosphoprotein 1 OS=Mus musculus OX=10090 GN=Stip1 PE=1 SV=1</t>
  </si>
  <si>
    <t>Stip1</t>
  </si>
  <si>
    <t>Phospho [S481(100)]</t>
  </si>
  <si>
    <t>Wings apart-like protein homolog OS=Mus musculus OX=10090 GN=Wapl PE=1 SV=2</t>
  </si>
  <si>
    <t>Wapal; Wapl</t>
  </si>
  <si>
    <t>Phospho [S77(100); S226(100)]</t>
  </si>
  <si>
    <t>Ceramide transfer protein OS=Mus musculus OX=10090 GN=Cert1 PE=1 SV=1</t>
  </si>
  <si>
    <t>Col4a3bp</t>
  </si>
  <si>
    <t>Phospho [S373(100); S377(100)]</t>
  </si>
  <si>
    <t>C5a anaphylatoxin chemotactic receptor 1 OS=Mus musculus OX=10090 GN=C5ar1 PE=1 SV=2</t>
  </si>
  <si>
    <t>C5ar1</t>
  </si>
  <si>
    <t>Phospho [S328(100)]</t>
  </si>
  <si>
    <t>Phosphatidylinositol 4-kinase alpha OS=Mus musculus OX=10090 GN=Pi4ka PE=1 SV=2</t>
  </si>
  <si>
    <t>Pi4ka</t>
  </si>
  <si>
    <t>Phospho [S233(100); S260(100); S1439(100)]</t>
  </si>
  <si>
    <t>Disks large-associated protein 4 OS=Mus musculus OX=10090 GN=Dlgap4 PE=1 SV=1</t>
  </si>
  <si>
    <t>Dlgap4</t>
  </si>
  <si>
    <t>Phospho [S266(100)]</t>
  </si>
  <si>
    <t>Torsin-1A-interacting protein 1 OS=Mus musculus OX=10090 GN=Tor1aip1 PE=1 SV=1</t>
  </si>
  <si>
    <t>Phospho [S79(100); S140(100); S151(100); S255(100)]</t>
  </si>
  <si>
    <t>Eukaryotic translation initiation factor 4E transporter OS=Mus musculus OX=10090 GN=Eif4enif1 PE=1 SV=2</t>
  </si>
  <si>
    <t>Eif4enif1</t>
  </si>
  <si>
    <t>Phospho [S77(99.2); S388(100); S411(100); S774(100)]</t>
  </si>
  <si>
    <t>Syndetin OS=Mus musculus OX=10090 GN=Vps50 PE=1 SV=2</t>
  </si>
  <si>
    <t>Ccdc132; Vps50</t>
  </si>
  <si>
    <t>Phospho [S494(98); S559(100); S595(100)]</t>
  </si>
  <si>
    <t>Proteasome subunit alpha type-3 OS=Mus musculus OX=10090 GN=Psma3 PE=1 SV=3</t>
  </si>
  <si>
    <t>Psma3</t>
  </si>
  <si>
    <t>Phospho [S250(100)]</t>
  </si>
  <si>
    <t>E3 ubiquitin-protein ligase RNF169 OS=Mus musculus OX=10090 GN=Rnf169 PE=1 SV=1</t>
  </si>
  <si>
    <t>Rnf169</t>
  </si>
  <si>
    <t>Phospho [S44(100); S279(99); S390(100)]</t>
  </si>
  <si>
    <t>Enoyl-CoA delta isomerase 2 OS=Mus musculus OX=10090 GN=Eci2 PE=1 SV=2</t>
  </si>
  <si>
    <t>Eci2</t>
  </si>
  <si>
    <t>Adapter molecule crk OS=Mus musculus OX=10090 GN=Crk PE=1 SV=1</t>
  </si>
  <si>
    <t>Crk</t>
  </si>
  <si>
    <t>Phospho [S41(97.6); S125(100); S194(100)]</t>
  </si>
  <si>
    <t>Mitochondrial transcription rescue factor 1 OS=Mus musculus OX=10090 GN=Mtres1 PE=1 SV=1</t>
  </si>
  <si>
    <t>1700021F05Rik</t>
  </si>
  <si>
    <t>Phospho [S106(100)]</t>
  </si>
  <si>
    <t>OTU domain-containing protein 4 OS=Mus musculus OX=10090 GN=Otud4 PE=1 SV=1</t>
  </si>
  <si>
    <t>Otud4</t>
  </si>
  <si>
    <t>Phospho [S1016(100); S1017(100)]</t>
  </si>
  <si>
    <t>Long-chain fatty acid transport protein 4 OS=Mus musculus OX=10090 GN=Slc27a4 PE=1 SV=1</t>
  </si>
  <si>
    <t>Slc27a4</t>
  </si>
  <si>
    <t>Pyruvate dehydrogenase protein X component, mitochondrial OS=Mus musculus OX=10090 GN=Pdhx PE=1 SV=1</t>
  </si>
  <si>
    <t>Pdhx</t>
  </si>
  <si>
    <t>Phospho [S163(100)]</t>
  </si>
  <si>
    <t>Ras-responsive element-binding protein 1 (Fragment) OS=Mus musculus OX=10090 GN=Rreb1 PE=1 SV=1</t>
  </si>
  <si>
    <t>Phospho [S123(100); S125(100); S249(100)]</t>
  </si>
  <si>
    <t>7SK snRNA methylphosphate capping enzyme OS=Mus musculus OX=10090 GN=Mepce PE=1 SV=2</t>
  </si>
  <si>
    <t>Mepce</t>
  </si>
  <si>
    <t>Phospho [T188(100); S192(98.8); S307(90.8)]</t>
  </si>
  <si>
    <t>Histone H1.1 OS=Mus musculus OX=10090 GN=H1-1 PE=1 SV=2</t>
  </si>
  <si>
    <t>Hist1h1a</t>
  </si>
  <si>
    <t>Acetyl [N-Term]; Phospho [S2(99.1)]</t>
  </si>
  <si>
    <t>Protein S100-A16 OS=Mus musculus OX=10090 GN=S100a16 PE=1 SV=1</t>
  </si>
  <si>
    <t>S100a16</t>
  </si>
  <si>
    <t>Protein ABHD15 OS=Mus musculus OX=10090 GN=Abhd15 PE=1 SV=1</t>
  </si>
  <si>
    <t>Abhd15</t>
  </si>
  <si>
    <t>Phospho [T142(98.8); S425(100)]</t>
  </si>
  <si>
    <t>Ras-specific guanine nucleotide-releasing factor 2 (Fragment) OS=Mus musculus OX=10090 GN=Rasgrf2 PE=1 SV=1</t>
  </si>
  <si>
    <t>Phospho [S116(100); S124(100); S144(100)]</t>
  </si>
  <si>
    <t>Phosphofurin acidic cluster sorting protein 2 OS=Mus musculus OX=10090 GN=Pacs2 PE=1 SV=1</t>
  </si>
  <si>
    <t>Pacs2</t>
  </si>
  <si>
    <t>Phospho [S331(97.6); S438(100); S454(100)]</t>
  </si>
  <si>
    <t>Disabled homolog 2 OS=Mus musculus OX=10090 GN=Dab2 PE=1 SV=2</t>
  </si>
  <si>
    <t>Dab2</t>
  </si>
  <si>
    <t>Phospho [S323(100); T671(100)]</t>
  </si>
  <si>
    <t>General transcription factor IIF subunit 1 OS=Mus musculus OX=10090 GN=Gtf2f1 PE=1 SV=2</t>
  </si>
  <si>
    <t>Gtf2f1</t>
  </si>
  <si>
    <t>Phospho [T331(100); S433(100); T437(99.1)]</t>
  </si>
  <si>
    <t>OCIA domain-containing protein 1 (Fragment) OS=Mus musculus OX=10090 GN=Ociad1 PE=1 SV=1</t>
  </si>
  <si>
    <t>Phospho [S69(100)]</t>
  </si>
  <si>
    <t>A-kinase anchor protein 8 OS=Mus musculus OX=10090 GN=Akap8 PE=1 SV=1</t>
  </si>
  <si>
    <t>Akap8</t>
  </si>
  <si>
    <t>Phospho [S320(100); S325(100); S336(100)]</t>
  </si>
  <si>
    <t>La-related protein 4B OS=Mus musculus OX=10090 GN=Larp4b PE=1 SV=2</t>
  </si>
  <si>
    <t>Larp4b</t>
  </si>
  <si>
    <t>Phospho [S500(100); S603(100); S721(100); T735(100)]</t>
  </si>
  <si>
    <t>Glycylpeptide N-tetradecanoyltransferase 1 OS=Mus musculus OX=10090 GN=Nmt1 PE=1 SV=1</t>
  </si>
  <si>
    <t>Nmt1</t>
  </si>
  <si>
    <t>Phospho [S47(100)]</t>
  </si>
  <si>
    <t>Protein KRI1 homolog OS=Mus musculus OX=10090 GN=Kri1 PE=1 SV=2</t>
  </si>
  <si>
    <t>Kri1</t>
  </si>
  <si>
    <t>Phospho [S142(100)]</t>
  </si>
  <si>
    <t>Translocon-associated protein subunit gamma OS=Mus musculus OX=10090 GN=Ssr3 PE=1 SV=1</t>
  </si>
  <si>
    <t>Ssr3</t>
  </si>
  <si>
    <t>Phospho [S105(100)]</t>
  </si>
  <si>
    <t>Chromatin target of PRMT1 protein OS=Mus musculus OX=10090 GN=Chtop PE=1 SV=1</t>
  </si>
  <si>
    <t>Chtop</t>
  </si>
  <si>
    <t>Inactive tyrosine-protein kinase PRAG1 OS=Mus musculus OX=10090 GN=Prag1 PE=1 SV=3</t>
  </si>
  <si>
    <t>Phospho [S40(100); S536(97.1); S671(100)]</t>
  </si>
  <si>
    <t>Transmembrane protein 87B OS=Mus musculus OX=10090 GN=Tmem87b PE=2 SV=1</t>
  </si>
  <si>
    <t>Tmem87b</t>
  </si>
  <si>
    <t>Phospho [S470(100)]</t>
  </si>
  <si>
    <t>Phosphoribosyl pyrophosphate synthase-associated protein 1 OS=Mus musculus OX=10090 GN=Prpsap1 PE=1 SV=1</t>
  </si>
  <si>
    <t>Prpsap1</t>
  </si>
  <si>
    <t>Phospho [S215(100)]</t>
  </si>
  <si>
    <t>Histone-lysine N-methyltransferase SETD2 OS=Mus musculus OX=10090 GN=Setd2 PE=1 SV=1</t>
  </si>
  <si>
    <t>Setd2</t>
  </si>
  <si>
    <t>Phospho [S242(100); S633(100)]</t>
  </si>
  <si>
    <t>Golgi apparatus membrane protein TVP23 homolog B OS=Mus musculus OX=10090 GN=Tvp23b PE=1 SV=1</t>
  </si>
  <si>
    <t>Fam18b; Tvp23b</t>
  </si>
  <si>
    <t>Acetyl [N-Term]; Phospho [S6(100)]</t>
  </si>
  <si>
    <t>Protein eva-1 homolog B OS=Mus musculus OX=10090 GN=Eva1b PE=1 SV=1</t>
  </si>
  <si>
    <t>Eva1b; Fam176b</t>
  </si>
  <si>
    <t>Phospho [T86(99.1)]</t>
  </si>
  <si>
    <t>La ribonucleoprotein domain family, member 1B OS=Mus musculus OX=10090 GN=Larp1b PE=1 SV=1</t>
  </si>
  <si>
    <t>Phospho [S60(100)]</t>
  </si>
  <si>
    <t>Mitogen-activated protein kinase 6 OS=Mus musculus OX=10090 GN=Mapk6 PE=1 SV=3</t>
  </si>
  <si>
    <t>Mapk6</t>
  </si>
  <si>
    <t>Phospho [S189(100); S386(100); T389(100)]</t>
  </si>
  <si>
    <t>NK-tumor recognition protein OS=Mus musculus OX=10090 GN=Nktr PE=1 SV=4</t>
  </si>
  <si>
    <t>Nktr</t>
  </si>
  <si>
    <t>Phospho [S255(100); S1060(98.6)]</t>
  </si>
  <si>
    <t>Thioredoxin-like protein 4A OS=Mus musculus OX=10090 GN=Txnl4a PE=1 SV=1</t>
  </si>
  <si>
    <t>Txnl4a</t>
  </si>
  <si>
    <t>M-phase phosphoprotein 8 OS=Mus musculus OX=10090 GN=Mphosph8 PE=1 SV=1</t>
  </si>
  <si>
    <t>Mphosph8</t>
  </si>
  <si>
    <t>Phospho [S51(100)]</t>
  </si>
  <si>
    <t>Serine/threonine-protein kinase MRCK alpha (Fragment) OS=Mus musculus OX=10090 GN=Cdc42bpa PE=1 SV=1</t>
  </si>
  <si>
    <t>Phospho [S881(98.4); S903(100)]</t>
  </si>
  <si>
    <t>Cytoplasmic dynein 1 light intermediate chain 1 OS=Mus musculus OX=10090 GN=Dync1li1 PE=1 SV=1</t>
  </si>
  <si>
    <t>Dync1li1</t>
  </si>
  <si>
    <t>Phospho [S207(100); S510(100)]</t>
  </si>
  <si>
    <t>C-Jun-amino-terminal kinase-interacting protein 3 OS=Mus musculus OX=10090 GN=Mapk8ip3 PE=1 SV=1</t>
  </si>
  <si>
    <t>Mapk8ip3</t>
  </si>
  <si>
    <t>Phospho [S335(100); S555(98.8)]</t>
  </si>
  <si>
    <t>Ankyrin-2 (Fragment) OS=Mus musculus OX=10090 GN=Ank2 PE=1 SV=1</t>
  </si>
  <si>
    <t>Phospho [S112(98)]</t>
  </si>
  <si>
    <t>Sentrin-specific protease 7 OS=Mus musculus OX=10090 GN=Senp7 PE=1 SV=1</t>
  </si>
  <si>
    <t>Senp7</t>
  </si>
  <si>
    <t>Phospho [S12(100)]</t>
  </si>
  <si>
    <t>BRD4-interacting chromatin-remodeling complex-associated protein OS=Mus musculus OX=10090 GN=Bicra PE=1 SV=1</t>
  </si>
  <si>
    <t>Gltscr1; Bicra</t>
  </si>
  <si>
    <t>Phospho [S757(100); S1427(100)]</t>
  </si>
  <si>
    <t>Nuclear receptor coactivator 1 OS=Mus musculus OX=10090 GN=Ncoa1 PE=1 SV=2</t>
  </si>
  <si>
    <t>Ncoa1</t>
  </si>
  <si>
    <t>Phospho [S22(100)]</t>
  </si>
  <si>
    <t>Testis-expressed protein 2 OS=Mus musculus OX=10090 GN=Tex2 PE=1 SV=1</t>
  </si>
  <si>
    <t>Tex2</t>
  </si>
  <si>
    <t>Phospho [S195(100); S221(100); S265(98.4)]</t>
  </si>
  <si>
    <t>Sorting nexin-3 OS=Mus musculus OX=10090 GN=Snx3 PE=1 SV=1</t>
  </si>
  <si>
    <t>Phospho [S50(100)]</t>
  </si>
  <si>
    <t>Protein Hook homolog 3 OS=Mus musculus OX=10090 GN=Hook3 PE=1 SV=2</t>
  </si>
  <si>
    <t>Hook3</t>
  </si>
  <si>
    <t>Phospho [S707(100)]</t>
  </si>
  <si>
    <t>Secreted phosphoprotein 24 OS=Mus musculus OX=10090 GN=Spp2 PE=1 SV=1</t>
  </si>
  <si>
    <t>Phospho [S48(100); S60(100)]</t>
  </si>
  <si>
    <t>Mitogen-activated protein kinase kinase kinase 20 OS=Mus musculus OX=10090 GN=Map3k20 PE=1 SV=1</t>
  </si>
  <si>
    <t>B230120H23Rik; Zak; Map3k20</t>
  </si>
  <si>
    <t>Phospho [S690(98.9)]</t>
  </si>
  <si>
    <t>Epsilon-sarcoglycan OS=Mus musculus OX=10090 GN=Sgce PE=1 SV=2</t>
  </si>
  <si>
    <t>Sgce</t>
  </si>
  <si>
    <t>6-phosphofructo-2-kinase/fructose-2, 6-biphosphatase 3 splice variant 2 OS=Mus musculus OX=10090 GN=Pfkfb3 PE=1 SV=1</t>
  </si>
  <si>
    <t>Pfkfb3</t>
  </si>
  <si>
    <t>Phospho [S490(100)]</t>
  </si>
  <si>
    <t>Serine/threonine-protein phosphatase 1 regulatory subunit 10 OS=Mus musculus OX=10090 GN=Ppp1r10 PE=1 SV=1</t>
  </si>
  <si>
    <t>Ppp1r10</t>
  </si>
  <si>
    <t>Phospho [S313(100)]</t>
  </si>
  <si>
    <t>Tryptophan--tRNA ligase, cytoplasmic OS=Mus musculus OX=10090 GN=Wars1 PE=1 SV=2</t>
  </si>
  <si>
    <t>Wars</t>
  </si>
  <si>
    <t>26S proteasome non-ATPase regulatory subunit 9 OS=Mus musculus OX=10090 GN=Psmd9 PE=1 SV=1</t>
  </si>
  <si>
    <t>Psmd9</t>
  </si>
  <si>
    <t>Phospho [S2(100); S128(100)]; Acetyl [N-Term]</t>
  </si>
  <si>
    <t>Ubiquitin recognition factor in ER-associated degradation protein 1 OS=Mus musculus OX=10090 GN=Ufd1 PE=1 SV=2</t>
  </si>
  <si>
    <t>Ufd1l; Ufd1</t>
  </si>
  <si>
    <t>Phospho [S299(100)]</t>
  </si>
  <si>
    <t>Cofilin-2 OS=Mus musculus OX=10090 GN=Cfl2 PE=1 SV=1</t>
  </si>
  <si>
    <t>Cfl2</t>
  </si>
  <si>
    <t>Acetyl [N-Term]; Phospho [S3(100)]</t>
  </si>
  <si>
    <t>Plakophilin 2 OS=Mus musculus OX=10090 GN=Pkp2 PE=1 SV=1</t>
  </si>
  <si>
    <t>Pkp2</t>
  </si>
  <si>
    <t>Phospho [S82(100); S151(100)]</t>
  </si>
  <si>
    <t>Transmembrane emp24 domain-containing protein 4 OS=Mus musculus OX=10090 GN=Tmed4 PE=1 SV=1</t>
  </si>
  <si>
    <t>Tmed4</t>
  </si>
  <si>
    <t>Calmodulin-regulated spectrin-associated protein 2 OS=Mus musculus OX=10090 GN=Camsap2 PE=1 SV=1</t>
  </si>
  <si>
    <t>Camsap2</t>
  </si>
  <si>
    <t>Phospho [S1137(100)]</t>
  </si>
  <si>
    <t>Striatin-3 OS=Mus musculus OX=10090 GN=Strn3 PE=1 SV=1</t>
  </si>
  <si>
    <t>Strn3</t>
  </si>
  <si>
    <t>Phospho [S257(100)]</t>
  </si>
  <si>
    <t>TGF-beta receptor type-2 OS=Mus musculus OX=10090 GN=Tgfbr2 PE=1 SV=1</t>
  </si>
  <si>
    <t>Tgfbr2</t>
  </si>
  <si>
    <t>Phospho [S578(100)]</t>
  </si>
  <si>
    <t>Heterogeneous nuclear ribonucleoprotein D-like OS=Mus musculus OX=10090 GN=Hnrnpdl PE=1 SV=1</t>
  </si>
  <si>
    <t>Hnrnpdl; Hnrnpdl1; Hnrpdl</t>
  </si>
  <si>
    <t>Acetyl-coenzyme A transporter 1 OS=Mus musculus OX=10090 GN=Slc33a1 PE=1 SV=1</t>
  </si>
  <si>
    <t>Slc33a1</t>
  </si>
  <si>
    <t>Phospho [S42(100)]</t>
  </si>
  <si>
    <t>Protein PAT1 homolog 1 OS=Mus musculus OX=10090 GN=Patl1 PE=1 SV=1</t>
  </si>
  <si>
    <t>Phospho [S179(100)]</t>
  </si>
  <si>
    <t>Estradiol 17-beta-dehydrogenase 8 OS=Mus musculus OX=10090 GN=Hsd17b8 PE=1 SV=2</t>
  </si>
  <si>
    <t>H2-Ke6</t>
  </si>
  <si>
    <t>Phospho [S58(100)]</t>
  </si>
  <si>
    <t>Negative elongation factor B OS=Mus musculus OX=10090 GN=Nelfb PE=1 SV=1</t>
  </si>
  <si>
    <t>Phospho [T610(98.5)]</t>
  </si>
  <si>
    <t>Intersectin-2 OS=Mus musculus OX=10090 GN=Itsn2 PE=1 SV=2</t>
  </si>
  <si>
    <t>Itsn2</t>
  </si>
  <si>
    <t>Phospho [S843(100)]</t>
  </si>
  <si>
    <t>Echinoderm microtubule-associated protein-like 3 OS=Mus musculus OX=10090 GN=Eml3 PE=1 SV=1</t>
  </si>
  <si>
    <t>Eml3</t>
  </si>
  <si>
    <t>Phospho [S177(100)]</t>
  </si>
  <si>
    <t>Usher syndrome type-1C protein-binding protein 1 OS=Mus musculus OX=10090 GN=Ushbp1 PE=1 SV=2</t>
  </si>
  <si>
    <t>Ushbp1</t>
  </si>
  <si>
    <t>Phospho [S231(100)]</t>
  </si>
  <si>
    <t>Methyl-CpG-binding domain protein 2 OS=Mus musculus OX=10090 GN=Mbd2 PE=2 SV=2</t>
  </si>
  <si>
    <t>Mbd2</t>
  </si>
  <si>
    <t>Phospho [S410(100)]</t>
  </si>
  <si>
    <t>Leukocyte surface antigen CD47 OS=Mus musculus OX=10090 GN=Cd47 PE=1 SV=1</t>
  </si>
  <si>
    <t>High mobility group nucleosome-binding domain-containing protein 3 OS=Mus musculus OX=10090 GN=Hmgn3 PE=1 SV=1</t>
  </si>
  <si>
    <t>Hmgn3</t>
  </si>
  <si>
    <t>Phospho [S6(100)]</t>
  </si>
  <si>
    <t>Cytochrome c oxidase subunit 7C, mitochondrial OS=Mus musculus OX=10090 GN=Cox7c PE=1 SV=1</t>
  </si>
  <si>
    <t>Cox7c; Gm12338; LOC100048613; LOC102642884</t>
  </si>
  <si>
    <t>Pleckstrin homology domain-containing family A member 7 (Fragment) OS=Mus musculus OX=10090 GN=Plekha7 PE=1 SV=1</t>
  </si>
  <si>
    <t>Phospho [S281(98.3); S783(100)]</t>
  </si>
  <si>
    <t>Teashirt homolog 2 OS=Mus musculus OX=10090 GN=Tshz2 PE=1 SV=1</t>
  </si>
  <si>
    <t>Tshz2</t>
  </si>
  <si>
    <t>Phospho [S333(100)]</t>
  </si>
  <si>
    <t>ER membrane protein complex subunit 2 OS=Mus musculus OX=10090 GN=Emc2 PE=1 SV=1</t>
  </si>
  <si>
    <t>Emc2</t>
  </si>
  <si>
    <t>Protein unc-13 homolog D OS=Mus musculus OX=10090 GN=Unc13d PE=1 SV=1</t>
  </si>
  <si>
    <t>Unc13d</t>
  </si>
  <si>
    <t>Phospho [S149(99.1)]</t>
  </si>
  <si>
    <t>Inhibitor of growth protein 5 OS=Mus musculus OX=10090 GN=Ing5 PE=1 SV=1</t>
  </si>
  <si>
    <t>Ing5</t>
  </si>
  <si>
    <t>Phospho [S118(100)]</t>
  </si>
  <si>
    <t>Tumor suppressor candidate gene 1 protein homolog OS=Mus musculus OX=10090 GN=Tusc1 PE=1 SV=1</t>
  </si>
  <si>
    <t>Tusc1</t>
  </si>
  <si>
    <t>Phospho [S146(100)]</t>
  </si>
  <si>
    <t>Family with sequence similarity 98, member C (Fragment) OS=Mus musculus OX=10090 GN=Fam98c PE=1 SV=1</t>
  </si>
  <si>
    <t>Phospho [S37(100)]</t>
  </si>
  <si>
    <t>Major urinary protein 11 OS=Mus musculus OX=10090 GN=Mup9 PE=3 SV=1</t>
  </si>
  <si>
    <t>Mup11</t>
  </si>
  <si>
    <t>Dedicator of cytokinesis protein 2 OS=Mus musculus OX=10090 GN=Dock2 PE=1 SV=3</t>
  </si>
  <si>
    <t>Dock2</t>
  </si>
  <si>
    <t>Phospho [S1704(99.3)]</t>
  </si>
  <si>
    <t>Chloride intracellular channel protein 4 OS=Mus musculus OX=10090 GN=Clic4 PE=1 SV=3</t>
  </si>
  <si>
    <t>Clic4</t>
  </si>
  <si>
    <t>Cysteine dioxygenase OS=Mus musculus OX=10090 GN=Cdo1 PE=1 SV=1</t>
  </si>
  <si>
    <t>Paralemmin-2 OS=Mus musculus OX=10090 GN=Palm2 PE=1 SV=1</t>
  </si>
  <si>
    <t>Palm2</t>
  </si>
  <si>
    <t>Phospho [S315(100)]</t>
  </si>
  <si>
    <t>Actin-related protein 10 OS=Mus musculus OX=10090 GN=Actr10 PE=1 SV=2</t>
  </si>
  <si>
    <t>Actr10</t>
  </si>
  <si>
    <t>Phospho [S414(99)]</t>
  </si>
  <si>
    <t>TSC22 domain family protein 3 OS=Mus musculus OX=10090 GN=Tsc22d3 PE=1 SV=1</t>
  </si>
  <si>
    <t>Tsc22d3</t>
  </si>
  <si>
    <t>Phospho [T101(100)]</t>
  </si>
  <si>
    <t>Transmembrane protein 33 OS=Mus musculus OX=10090 GN=Tmem33 PE=1 SV=1</t>
  </si>
  <si>
    <t>Tmem33</t>
  </si>
  <si>
    <t>Fibronectin type III domain-containing protein 3B OS=Mus musculus OX=10090 GN=Fndc3b PE=1 SV=1</t>
  </si>
  <si>
    <t>Fndc3b</t>
  </si>
  <si>
    <t>Phospho [S208(100)]</t>
  </si>
  <si>
    <t>RNA polymerase II-associated protein 3 OS=Mus musculus OX=10090 GN=Rpap3 PE=1 SV=1</t>
  </si>
  <si>
    <t>Rpap3</t>
  </si>
  <si>
    <t>Phospho [S429(100)]</t>
  </si>
  <si>
    <t>A-kinase anchor protein 8-like OS=Mus musculus OX=10090 GN=Akap8l PE=1 SV=1</t>
  </si>
  <si>
    <t>Akap8l</t>
  </si>
  <si>
    <t>Phospho [S284(100)]</t>
  </si>
  <si>
    <t>Transcriptional adapter 3 OS=Mus musculus OX=10090 GN=Tada3 PE=1 SV=1</t>
  </si>
  <si>
    <t>Tada3</t>
  </si>
  <si>
    <t>Putative RNA-binding protein Luc7-like 1 OS=Mus musculus OX=10090 GN=Luc7l PE=1 SV=2</t>
  </si>
  <si>
    <t>Luc7l</t>
  </si>
  <si>
    <t>Phospho [S363(100)]</t>
  </si>
  <si>
    <t>Fibulin-2 OS=Mus musculus OX=10090 GN=Fbln2 PE=1 SV=2</t>
  </si>
  <si>
    <t>Fbln2</t>
  </si>
  <si>
    <t>Phospho [S574(100)]</t>
  </si>
  <si>
    <t>Caspase-12 OS=Mus musculus OX=10090 GN=Casp12 PE=1 SV=1</t>
  </si>
  <si>
    <t>Casp12</t>
  </si>
  <si>
    <t>Phospho [S104(98.5)]</t>
  </si>
  <si>
    <t>BRCA1-A complex subunit RAP80 OS=Mus musculus OX=10090 GN=Uimc1 PE=1 SV=2</t>
  </si>
  <si>
    <t>Uimc1</t>
  </si>
  <si>
    <t>Phospho [S379(100); S665(100)]</t>
  </si>
  <si>
    <t>Signal recognition particle receptor subunit alpha OS=Mus musculus OX=10090 GN=Srpra PE=1 SV=1</t>
  </si>
  <si>
    <t>Srpr</t>
  </si>
  <si>
    <t>Phospho [T283(98.2)]</t>
  </si>
  <si>
    <t>Ceramide synthase 2 OS=Mus musculus OX=10090 GN=Cers2 PE=1 SV=1</t>
  </si>
  <si>
    <t>Cers2; Lass2</t>
  </si>
  <si>
    <t>Phospho [S341(100); T346(100); S348(100); S349(100)]</t>
  </si>
  <si>
    <t>Serine/threonine-protein phosphatase 2A 56 kDa regulatory subunit alpha isoform OS=Mus musculus OX=10090 GN=Ppp2r5a PE=1 SV=1</t>
  </si>
  <si>
    <t>Ppp2r5a</t>
  </si>
  <si>
    <t>Phospho [S41(100)]</t>
  </si>
  <si>
    <t>Phosphatidylinositol 4-phosphate 3-kinase C2 domain-containing subunit alpha OS=Mus musculus OX=10090 GN=Pik3c2a PE=1 SV=2</t>
  </si>
  <si>
    <t>Pik3c2a</t>
  </si>
  <si>
    <t>Phospho [S339(100)]</t>
  </si>
  <si>
    <t>Ribosomal protein S6 kinase beta-1 OS=Mus musculus OX=10090 GN=Rps6kb1 PE=1 SV=2</t>
  </si>
  <si>
    <t>Rps6kb1</t>
  </si>
  <si>
    <t>Phospho [S447(100)]</t>
  </si>
  <si>
    <t>Hamartin OS=Mus musculus OX=10090 GN=Tsc1 PE=1 SV=1</t>
  </si>
  <si>
    <t>Tsc1</t>
  </si>
  <si>
    <t>Phospho [S502(100)]</t>
  </si>
  <si>
    <t>Multivesicular body subunit 12A OS=Mus musculus OX=10090 GN=Mvb12a PE=1 SV=1</t>
  </si>
  <si>
    <t>Fam125a; Mvb12a</t>
  </si>
  <si>
    <t>Phospho [S168(100)]</t>
  </si>
  <si>
    <t>Mitochondrial dynamics protein MID51 OS=Mus musculus OX=10090 GN=Mief1 PE=1 SV=1</t>
  </si>
  <si>
    <t>Phospho [S59(99.3)]</t>
  </si>
  <si>
    <t>General transcription factor IIF subunit 2 OS=Mus musculus OX=10090 GN=Gtf2f2 PE=1 SV=1</t>
  </si>
  <si>
    <t>Gtf2f2</t>
  </si>
  <si>
    <t>Phospho [S248(100)]</t>
  </si>
  <si>
    <t>Hepatoma-derived growth factor-related protein 3 OS=Mus musculus OX=10090 GN=Hdgfl3 PE=1 SV=2</t>
  </si>
  <si>
    <t>Hdgfrp3; Hdgfl3</t>
  </si>
  <si>
    <t>Phospho [S121(100); S122(100)]</t>
  </si>
  <si>
    <t>Inhibitor of growth protein 4 OS=Mus musculus OX=10090 GN=Ing4 PE=1 SV=2</t>
  </si>
  <si>
    <t>Ing4</t>
  </si>
  <si>
    <t>Phospho [S150(100)]</t>
  </si>
  <si>
    <t>Predicted gene 4788 OS=Mus musculus OX=10090 GN=Gm4788 PE=1 SV=1</t>
  </si>
  <si>
    <t>Gm4788</t>
  </si>
  <si>
    <t>Phospho [S784(100)]</t>
  </si>
  <si>
    <t>Mucolipin-1 (Fragment) OS=Mus musculus OX=10090 GN=Mcoln1 PE=1 SV=1</t>
  </si>
  <si>
    <t>Phospho [S10(100)]</t>
  </si>
  <si>
    <t>Nucleoporin NUP188 homolog OS=Mus musculus OX=10090 GN=Nup188 PE=1 SV=2</t>
  </si>
  <si>
    <t>Nup188</t>
  </si>
  <si>
    <t>Protein-glutamine gamma-glutamyltransferase K (Fragment) OS=Mus musculus OX=10090 GN=Tgm1 PE=1 SV=1</t>
  </si>
  <si>
    <t>Phospho [S94(100)]</t>
  </si>
  <si>
    <t>MAGUK p55 subfamily member 5 (Fragment) OS=Mus musculus OX=10090 GN=Mpp5 PE=1 SV=1</t>
  </si>
  <si>
    <t>Coiled-coil domain-containing protein 25 OS=Mus musculus OX=10090 GN=Ccdc25 PE=1 SV=1</t>
  </si>
  <si>
    <t>Ccdc25</t>
  </si>
  <si>
    <t>Phospho [S204(100)]</t>
  </si>
  <si>
    <t>H(+)/Cl(-) exchange transporter 7 OS=Mus musculus OX=10090 GN=Clcn7 PE=1 SV=1</t>
  </si>
  <si>
    <t>Phospho [S9(100)]</t>
  </si>
  <si>
    <t>39S ribosomal protein L48, mitochondrial (Fragment) OS=Mus musculus OX=10090 GN=Mrpl48 PE=4 SV=3</t>
  </si>
  <si>
    <t>Tyrosine-protein phosphatase non-receptor type 4 (Fragment) OS=Mus musculus OX=10090 GN=Ptpn4 PE=4 SV=1</t>
  </si>
  <si>
    <t>FC</t>
  </si>
  <si>
    <t>pvalue</t>
  </si>
  <si>
    <t>Control1</t>
  </si>
  <si>
    <t>Control2</t>
  </si>
  <si>
    <t>Control3</t>
  </si>
  <si>
    <t>Ntsr2 AKO1</t>
  </si>
  <si>
    <t>Ntsr2 AKO2</t>
  </si>
  <si>
    <t>Ntsr2 AKO3</t>
  </si>
  <si>
    <r>
      <t xml:space="preserve">STable 1. Phosphoproteomics data of the WAT in the </t>
    </r>
    <r>
      <rPr>
        <b/>
        <i/>
        <sz val="11"/>
        <color theme="1"/>
        <rFont val="Calibri"/>
        <family val="2"/>
        <scheme val="minor"/>
      </rPr>
      <t xml:space="preserve">Ntsr2 </t>
    </r>
    <r>
      <rPr>
        <b/>
        <sz val="11"/>
        <color theme="1"/>
        <rFont val="Calibri"/>
        <family val="2"/>
        <scheme val="minor"/>
      </rPr>
      <t>AKO mic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0" xfId="0" applyFill="1"/>
    <xf numFmtId="0" fontId="0" fillId="2" borderId="1" xfId="0" applyFill="1" applyBorder="1"/>
    <xf numFmtId="0" fontId="1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693F68-B18A-4BF0-AFB8-2BF5B8C7290F}">
  <dimension ref="A1:L231"/>
  <sheetViews>
    <sheetView tabSelected="1" workbookViewId="0">
      <selection activeCell="A11" sqref="A11"/>
    </sheetView>
  </sheetViews>
  <sheetFormatPr defaultRowHeight="14.5" x14ac:dyDescent="0.35"/>
  <cols>
    <col min="1" max="1" width="116" style="1" bestFit="1" customWidth="1"/>
    <col min="2" max="2" width="41.90625" style="1" bestFit="1" customWidth="1"/>
    <col min="3" max="11" width="8.7265625" style="1"/>
    <col min="12" max="12" width="168.36328125" style="1" customWidth="1"/>
    <col min="13" max="16384" width="8.7265625" style="1"/>
  </cols>
  <sheetData>
    <row r="1" spans="1:12" x14ac:dyDescent="0.35">
      <c r="A1" s="3" t="s">
        <v>625</v>
      </c>
    </row>
    <row r="2" spans="1:12" x14ac:dyDescent="0.35">
      <c r="A2" s="2" t="s">
        <v>0</v>
      </c>
      <c r="B2" s="2" t="s">
        <v>1</v>
      </c>
      <c r="C2" s="2" t="s">
        <v>619</v>
      </c>
      <c r="D2" s="2" t="s">
        <v>620</v>
      </c>
      <c r="E2" s="2" t="s">
        <v>621</v>
      </c>
      <c r="F2" s="2" t="s">
        <v>622</v>
      </c>
      <c r="G2" s="2" t="s">
        <v>623</v>
      </c>
      <c r="H2" s="2" t="s">
        <v>624</v>
      </c>
      <c r="I2" s="2" t="s">
        <v>617</v>
      </c>
      <c r="J2" s="2" t="s">
        <v>618</v>
      </c>
      <c r="K2" s="2" t="s">
        <v>2</v>
      </c>
      <c r="L2" s="2"/>
    </row>
    <row r="3" spans="1:12" x14ac:dyDescent="0.35">
      <c r="A3" s="2" t="s">
        <v>455</v>
      </c>
      <c r="B3" s="2" t="s">
        <v>456</v>
      </c>
      <c r="C3" s="2">
        <v>336521.09959082201</v>
      </c>
      <c r="D3" s="2">
        <v>249747.34375</v>
      </c>
      <c r="E3" s="2">
        <v>215321.42940345799</v>
      </c>
      <c r="F3" s="2">
        <v>9810803.8717089891</v>
      </c>
      <c r="G3" s="2">
        <v>7624223.9181575105</v>
      </c>
      <c r="H3" s="2">
        <v>6039557.1444987599</v>
      </c>
      <c r="I3" s="2">
        <f>AVERAGE(F3:H3)/AVERAGE(C3:E3)</f>
        <v>29.285031825563028</v>
      </c>
      <c r="J3" s="2">
        <f>TTEST(C3:E3,F3:H3,2,2)</f>
        <v>2.3020965240691726E-3</v>
      </c>
      <c r="K3" s="2" t="s">
        <v>457</v>
      </c>
      <c r="L3" s="2"/>
    </row>
    <row r="4" spans="1:12" x14ac:dyDescent="0.35">
      <c r="A4" s="2" t="s">
        <v>440</v>
      </c>
      <c r="B4" s="2" t="s">
        <v>10</v>
      </c>
      <c r="C4" s="2">
        <v>229608.136733691</v>
      </c>
      <c r="D4" s="2">
        <v>230168.984375</v>
      </c>
      <c r="E4" s="2" t="s">
        <v>10</v>
      </c>
      <c r="F4" s="2">
        <v>3160409.21572178</v>
      </c>
      <c r="G4" s="2">
        <v>3920743.9643296101</v>
      </c>
      <c r="H4" s="2">
        <v>2088217.1453426401</v>
      </c>
      <c r="I4" s="2">
        <f t="shared" ref="I4:I67" si="0">AVERAGE(F4:H4)/AVERAGE(C4:E4)</f>
        <v>13.295384371284534</v>
      </c>
      <c r="J4" s="2">
        <f t="shared" ref="J4:J67" si="1">TTEST(C4:E4,F4:H4,2,2)</f>
        <v>2.5933020356097753E-2</v>
      </c>
      <c r="K4" s="2" t="s">
        <v>441</v>
      </c>
      <c r="L4" s="2"/>
    </row>
    <row r="5" spans="1:12" x14ac:dyDescent="0.35">
      <c r="A5" s="2" t="s">
        <v>540</v>
      </c>
      <c r="B5" s="2" t="s">
        <v>541</v>
      </c>
      <c r="C5" s="2">
        <v>1250776.5217661699</v>
      </c>
      <c r="D5" s="2">
        <v>351645.6875</v>
      </c>
      <c r="E5" s="2">
        <v>168046.91995417199</v>
      </c>
      <c r="F5" s="2">
        <v>2260753.1017590002</v>
      </c>
      <c r="G5" s="2">
        <v>3790904.4379932098</v>
      </c>
      <c r="H5" s="2" t="s">
        <v>10</v>
      </c>
      <c r="I5" s="2">
        <f t="shared" si="0"/>
        <v>5.1271644107264107</v>
      </c>
      <c r="J5" s="2">
        <f t="shared" si="1"/>
        <v>4.2308366454685949E-2</v>
      </c>
      <c r="K5" s="2" t="s">
        <v>542</v>
      </c>
      <c r="L5" s="2"/>
    </row>
    <row r="6" spans="1:12" x14ac:dyDescent="0.35">
      <c r="A6" s="2" t="s">
        <v>366</v>
      </c>
      <c r="B6" s="2" t="s">
        <v>367</v>
      </c>
      <c r="C6" s="2">
        <v>879288.51194204798</v>
      </c>
      <c r="D6" s="2">
        <v>1114980.75</v>
      </c>
      <c r="E6" s="2">
        <v>999794.55810784397</v>
      </c>
      <c r="F6" s="2">
        <v>4446254.0906175599</v>
      </c>
      <c r="G6" s="2">
        <v>5444697.8890558304</v>
      </c>
      <c r="H6" s="2">
        <v>4617907.5713731898</v>
      </c>
      <c r="I6" s="2">
        <f t="shared" si="0"/>
        <v>4.8458751793757058</v>
      </c>
      <c r="J6" s="2">
        <f t="shared" si="1"/>
        <v>2.624408086883079E-4</v>
      </c>
      <c r="K6" s="2" t="s">
        <v>368</v>
      </c>
      <c r="L6" s="2"/>
    </row>
    <row r="7" spans="1:12" x14ac:dyDescent="0.35">
      <c r="A7" s="2" t="s">
        <v>169</v>
      </c>
      <c r="B7" s="2" t="s">
        <v>170</v>
      </c>
      <c r="C7" s="2">
        <v>1450810.8425626899</v>
      </c>
      <c r="D7" s="2">
        <v>5985214.25</v>
      </c>
      <c r="E7" s="2">
        <v>2766695.46382146</v>
      </c>
      <c r="F7" s="2">
        <v>22291217.315377899</v>
      </c>
      <c r="G7" s="2">
        <v>13983846.391985301</v>
      </c>
      <c r="H7" s="2">
        <v>12713618.5348933</v>
      </c>
      <c r="I7" s="2">
        <f t="shared" si="0"/>
        <v>4.8015313142731149</v>
      </c>
      <c r="J7" s="2">
        <f t="shared" si="1"/>
        <v>1.7132819793933857E-2</v>
      </c>
      <c r="K7" s="2" t="s">
        <v>171</v>
      </c>
      <c r="L7" s="2"/>
    </row>
    <row r="8" spans="1:12" x14ac:dyDescent="0.35">
      <c r="A8" s="2" t="s">
        <v>46</v>
      </c>
      <c r="B8" s="2" t="s">
        <v>47</v>
      </c>
      <c r="C8" s="2">
        <v>33576479.960027903</v>
      </c>
      <c r="D8" s="2">
        <v>57857149.1015625</v>
      </c>
      <c r="E8" s="2">
        <v>20036608.878192101</v>
      </c>
      <c r="F8" s="2">
        <v>155157510.74457699</v>
      </c>
      <c r="G8" s="2">
        <v>171876386.59741101</v>
      </c>
      <c r="H8" s="2">
        <v>137004836.934596</v>
      </c>
      <c r="I8" s="2">
        <f t="shared" si="0"/>
        <v>4.1628935476684186</v>
      </c>
      <c r="J8" s="2">
        <f t="shared" si="1"/>
        <v>1.4185775331237442E-3</v>
      </c>
      <c r="K8" s="2" t="s">
        <v>48</v>
      </c>
      <c r="L8" s="2"/>
    </row>
    <row r="9" spans="1:12" x14ac:dyDescent="0.35">
      <c r="A9" s="2" t="s">
        <v>568</v>
      </c>
      <c r="B9" s="2" t="s">
        <v>569</v>
      </c>
      <c r="C9" s="2">
        <v>436938.14021828998</v>
      </c>
      <c r="D9" s="2">
        <v>408160.78125</v>
      </c>
      <c r="E9" s="2">
        <v>454621.18004392402</v>
      </c>
      <c r="F9" s="2">
        <v>960224.80932533904</v>
      </c>
      <c r="G9" s="2">
        <v>1717830.1130752701</v>
      </c>
      <c r="H9" s="2">
        <v>2487294.8933869102</v>
      </c>
      <c r="I9" s="2">
        <f t="shared" si="0"/>
        <v>3.9742016837145742</v>
      </c>
      <c r="J9" s="2">
        <f t="shared" si="1"/>
        <v>4.3174151299983109E-2</v>
      </c>
      <c r="K9" s="2" t="s">
        <v>570</v>
      </c>
      <c r="L9" s="2"/>
    </row>
    <row r="10" spans="1:12" x14ac:dyDescent="0.35">
      <c r="A10" s="2" t="s">
        <v>534</v>
      </c>
      <c r="B10" s="2" t="s">
        <v>535</v>
      </c>
      <c r="C10" s="2">
        <v>427389.21088772302</v>
      </c>
      <c r="D10" s="2">
        <v>433772.25</v>
      </c>
      <c r="E10" s="2">
        <v>295447.032144606</v>
      </c>
      <c r="F10" s="2">
        <v>1512494.45419262</v>
      </c>
      <c r="G10" s="2">
        <v>1462566.3450917499</v>
      </c>
      <c r="H10" s="2" t="s">
        <v>10</v>
      </c>
      <c r="I10" s="2">
        <f t="shared" si="0"/>
        <v>3.8583420628589646</v>
      </c>
      <c r="J10" s="2">
        <f t="shared" si="1"/>
        <v>3.7182063976179435E-4</v>
      </c>
      <c r="K10" s="2" t="s">
        <v>536</v>
      </c>
      <c r="L10" s="2"/>
    </row>
    <row r="11" spans="1:12" x14ac:dyDescent="0.35">
      <c r="A11" s="2" t="s">
        <v>571</v>
      </c>
      <c r="B11" s="2" t="s">
        <v>572</v>
      </c>
      <c r="C11" s="2">
        <v>1391100.8996111699</v>
      </c>
      <c r="D11" s="2">
        <v>8224243.5</v>
      </c>
      <c r="E11" s="2">
        <v>1908282.7402178</v>
      </c>
      <c r="F11" s="2">
        <v>16007585.287761601</v>
      </c>
      <c r="G11" s="2">
        <v>9016955.8256064709</v>
      </c>
      <c r="H11" s="2">
        <v>19261432.054841999</v>
      </c>
      <c r="I11" s="2">
        <f t="shared" si="0"/>
        <v>3.843058494590216</v>
      </c>
      <c r="J11" s="2">
        <f t="shared" si="1"/>
        <v>4.3113285229627152E-2</v>
      </c>
      <c r="K11" s="2" t="s">
        <v>573</v>
      </c>
      <c r="L11" s="2"/>
    </row>
    <row r="12" spans="1:12" x14ac:dyDescent="0.35">
      <c r="A12" s="2" t="s">
        <v>277</v>
      </c>
      <c r="B12" s="2" t="s">
        <v>278</v>
      </c>
      <c r="C12" s="2">
        <v>1925692.9566728601</v>
      </c>
      <c r="D12" s="2">
        <v>5815080.5</v>
      </c>
      <c r="E12" s="2">
        <v>3291991.2549017398</v>
      </c>
      <c r="F12" s="2">
        <v>14865414.8370532</v>
      </c>
      <c r="G12" s="2">
        <v>15107023.027050801</v>
      </c>
      <c r="H12" s="2">
        <v>10855565.6224351</v>
      </c>
      <c r="I12" s="2">
        <f t="shared" si="0"/>
        <v>3.7006139942154279</v>
      </c>
      <c r="J12" s="2">
        <f t="shared" si="1"/>
        <v>5.1455395086080578E-3</v>
      </c>
      <c r="K12" s="2" t="s">
        <v>279</v>
      </c>
      <c r="L12" s="2"/>
    </row>
    <row r="13" spans="1:12" x14ac:dyDescent="0.35">
      <c r="A13" s="2" t="s">
        <v>122</v>
      </c>
      <c r="B13" s="2" t="s">
        <v>10</v>
      </c>
      <c r="C13" s="2">
        <v>22563774.764801599</v>
      </c>
      <c r="D13" s="2">
        <v>17177289.921875</v>
      </c>
      <c r="E13" s="2">
        <v>9892809.7981153</v>
      </c>
      <c r="F13" s="2">
        <v>54592727.932264701</v>
      </c>
      <c r="G13" s="2">
        <v>69439991.787261903</v>
      </c>
      <c r="H13" s="2">
        <v>35157402.4570105</v>
      </c>
      <c r="I13" s="2">
        <f t="shared" si="0"/>
        <v>3.2072878418007416</v>
      </c>
      <c r="J13" s="2">
        <f t="shared" si="1"/>
        <v>2.6039913461088086E-2</v>
      </c>
      <c r="K13" s="2" t="s">
        <v>123</v>
      </c>
      <c r="L13" s="2"/>
    </row>
    <row r="14" spans="1:12" x14ac:dyDescent="0.35">
      <c r="A14" s="2" t="s">
        <v>594</v>
      </c>
      <c r="B14" s="2" t="s">
        <v>595</v>
      </c>
      <c r="C14" s="2">
        <v>1124172.88398818</v>
      </c>
      <c r="D14" s="2">
        <v>1770286.75</v>
      </c>
      <c r="E14" s="2">
        <v>1249461.52790827</v>
      </c>
      <c r="F14" s="2">
        <v>3700918.90584247</v>
      </c>
      <c r="G14" s="2">
        <v>4863869.12393142</v>
      </c>
      <c r="H14" s="2">
        <v>4295946.0953291096</v>
      </c>
      <c r="I14" s="2">
        <f t="shared" si="0"/>
        <v>3.1035180503331126</v>
      </c>
      <c r="J14" s="2">
        <f t="shared" si="1"/>
        <v>1.7287182622789741E-3</v>
      </c>
      <c r="K14" s="2" t="s">
        <v>596</v>
      </c>
      <c r="L14" s="2"/>
    </row>
    <row r="15" spans="1:12" x14ac:dyDescent="0.35">
      <c r="A15" s="2" t="s">
        <v>337</v>
      </c>
      <c r="B15" s="2" t="s">
        <v>338</v>
      </c>
      <c r="C15" s="2">
        <v>2260387.7476446298</v>
      </c>
      <c r="D15" s="2">
        <v>1486977</v>
      </c>
      <c r="E15" s="2">
        <v>2704087.5728424299</v>
      </c>
      <c r="F15" s="2">
        <v>5089258.5577606801</v>
      </c>
      <c r="G15" s="2">
        <v>8655923.9099429995</v>
      </c>
      <c r="H15" s="2">
        <v>4885634.8749712603</v>
      </c>
      <c r="I15" s="2">
        <f t="shared" si="0"/>
        <v>2.8878485676025871</v>
      </c>
      <c r="J15" s="2">
        <f t="shared" si="1"/>
        <v>3.3389932260561306E-2</v>
      </c>
      <c r="K15" s="2" t="s">
        <v>339</v>
      </c>
      <c r="L15" s="2"/>
    </row>
    <row r="16" spans="1:12" x14ac:dyDescent="0.35">
      <c r="A16" s="2" t="s">
        <v>615</v>
      </c>
      <c r="B16" s="2" t="s">
        <v>10</v>
      </c>
      <c r="C16" s="2">
        <v>2319725.74262064</v>
      </c>
      <c r="D16" s="2">
        <v>7131156</v>
      </c>
      <c r="E16" s="2">
        <v>3397431.3378908299</v>
      </c>
      <c r="F16" s="2">
        <v>14629633.418062</v>
      </c>
      <c r="G16" s="2">
        <v>11997356.9062496</v>
      </c>
      <c r="H16" s="2">
        <v>8728031.5703848209</v>
      </c>
      <c r="I16" s="2">
        <f t="shared" si="0"/>
        <v>2.7517248118995088</v>
      </c>
      <c r="J16" s="2">
        <f t="shared" si="1"/>
        <v>2.877782231914492E-2</v>
      </c>
      <c r="K16" s="2" t="s">
        <v>614</v>
      </c>
      <c r="L16" s="2"/>
    </row>
    <row r="17" spans="1:12" x14ac:dyDescent="0.35">
      <c r="A17" s="2" t="s">
        <v>383</v>
      </c>
      <c r="B17" s="2" t="s">
        <v>10</v>
      </c>
      <c r="C17" s="2">
        <v>666983.00219494896</v>
      </c>
      <c r="D17" s="2">
        <v>1047330.28125</v>
      </c>
      <c r="E17" s="2">
        <v>643743.66683120001</v>
      </c>
      <c r="F17" s="2">
        <v>3013692.4443870801</v>
      </c>
      <c r="G17" s="2">
        <v>2067374.0247498399</v>
      </c>
      <c r="H17" s="2">
        <v>1393435.0722789201</v>
      </c>
      <c r="I17" s="2">
        <f t="shared" si="0"/>
        <v>2.7456934577672607</v>
      </c>
      <c r="J17" s="2">
        <f t="shared" si="1"/>
        <v>4.8172270844845884E-2</v>
      </c>
      <c r="K17" s="2" t="s">
        <v>384</v>
      </c>
      <c r="L17" s="2"/>
    </row>
    <row r="18" spans="1:12" x14ac:dyDescent="0.35">
      <c r="A18" s="2" t="s">
        <v>472</v>
      </c>
      <c r="B18" s="2" t="s">
        <v>473</v>
      </c>
      <c r="C18" s="2">
        <v>1151037.99442724</v>
      </c>
      <c r="D18" s="2">
        <v>3831915.5</v>
      </c>
      <c r="E18" s="2">
        <v>1093299.1938557299</v>
      </c>
      <c r="F18" s="2">
        <v>6609400.9410966802</v>
      </c>
      <c r="G18" s="2">
        <v>5297953.5922779003</v>
      </c>
      <c r="H18" s="2">
        <v>4542391.58256278</v>
      </c>
      <c r="I18" s="2">
        <f t="shared" si="0"/>
        <v>2.7072188995131703</v>
      </c>
      <c r="J18" s="2">
        <f t="shared" si="1"/>
        <v>3.3465952358019753E-2</v>
      </c>
      <c r="K18" s="2" t="s">
        <v>474</v>
      </c>
      <c r="L18" s="2"/>
    </row>
    <row r="19" spans="1:12" x14ac:dyDescent="0.35">
      <c r="A19" s="2" t="s">
        <v>280</v>
      </c>
      <c r="B19" s="2" t="s">
        <v>10</v>
      </c>
      <c r="C19" s="2">
        <v>801463.83821365598</v>
      </c>
      <c r="D19" s="2">
        <v>732484</v>
      </c>
      <c r="E19" s="2">
        <v>886164.99343727995</v>
      </c>
      <c r="F19" s="2">
        <v>1870393.43454237</v>
      </c>
      <c r="G19" s="2">
        <v>2435734.2871469199</v>
      </c>
      <c r="H19" s="2" t="s">
        <v>10</v>
      </c>
      <c r="I19" s="2">
        <f t="shared" si="0"/>
        <v>2.6689629913360884</v>
      </c>
      <c r="J19" s="2">
        <f t="shared" si="1"/>
        <v>8.5871539997080994E-3</v>
      </c>
      <c r="K19" s="2" t="s">
        <v>281</v>
      </c>
      <c r="L19" s="2"/>
    </row>
    <row r="20" spans="1:12" x14ac:dyDescent="0.35">
      <c r="A20" s="2" t="s">
        <v>364</v>
      </c>
      <c r="B20" s="2" t="s">
        <v>10</v>
      </c>
      <c r="C20" s="2">
        <v>2196413.2508024499</v>
      </c>
      <c r="D20" s="2">
        <v>3562655.84375</v>
      </c>
      <c r="E20" s="2">
        <v>2345418.5729277902</v>
      </c>
      <c r="F20" s="2">
        <v>6040368.0915709604</v>
      </c>
      <c r="G20" s="2">
        <v>9576711.2212326005</v>
      </c>
      <c r="H20" s="2">
        <v>5515979.8162630703</v>
      </c>
      <c r="I20" s="2">
        <f t="shared" si="0"/>
        <v>2.6075749629263236</v>
      </c>
      <c r="J20" s="2">
        <f t="shared" si="1"/>
        <v>3.2127118783194263E-2</v>
      </c>
      <c r="K20" s="2" t="s">
        <v>365</v>
      </c>
      <c r="L20" s="2"/>
    </row>
    <row r="21" spans="1:12" x14ac:dyDescent="0.35">
      <c r="A21" s="2" t="s">
        <v>144</v>
      </c>
      <c r="B21" s="2" t="s">
        <v>145</v>
      </c>
      <c r="C21" s="2">
        <v>3412920.5632827799</v>
      </c>
      <c r="D21" s="2">
        <v>5928292.59375</v>
      </c>
      <c r="E21" s="2">
        <v>3791866.0069909599</v>
      </c>
      <c r="F21" s="2">
        <v>14240728.1317269</v>
      </c>
      <c r="G21" s="2">
        <v>10192158.612879699</v>
      </c>
      <c r="H21" s="2">
        <v>9198443.77030899</v>
      </c>
      <c r="I21" s="2">
        <f t="shared" si="0"/>
        <v>2.560810766072589</v>
      </c>
      <c r="J21" s="2">
        <f t="shared" si="1"/>
        <v>1.6806446333851342E-2</v>
      </c>
      <c r="K21" s="2" t="s">
        <v>146</v>
      </c>
      <c r="L21" s="2"/>
    </row>
    <row r="22" spans="1:12" x14ac:dyDescent="0.35">
      <c r="A22" s="2" t="s">
        <v>192</v>
      </c>
      <c r="B22" s="2" t="s">
        <v>193</v>
      </c>
      <c r="C22" s="2">
        <v>6868978.0107992999</v>
      </c>
      <c r="D22" s="2">
        <v>4762913.96875</v>
      </c>
      <c r="E22" s="2">
        <v>4187293.3918915498</v>
      </c>
      <c r="F22" s="2">
        <v>14223501.283184299</v>
      </c>
      <c r="G22" s="2">
        <v>15653624.3940317</v>
      </c>
      <c r="H22" s="2">
        <v>9800194.4016532097</v>
      </c>
      <c r="I22" s="2">
        <f t="shared" si="0"/>
        <v>2.5081772004834471</v>
      </c>
      <c r="J22" s="2">
        <f t="shared" si="1"/>
        <v>1.4893126606595081E-2</v>
      </c>
      <c r="K22" s="2" t="s">
        <v>194</v>
      </c>
      <c r="L22" s="2"/>
    </row>
    <row r="23" spans="1:12" x14ac:dyDescent="0.35">
      <c r="A23" s="2" t="s">
        <v>310</v>
      </c>
      <c r="B23" s="2" t="s">
        <v>10</v>
      </c>
      <c r="C23" s="2">
        <v>2912784.0594583098</v>
      </c>
      <c r="D23" s="2">
        <v>3515473.15625</v>
      </c>
      <c r="E23" s="2">
        <v>2773208.64999195</v>
      </c>
      <c r="F23" s="2">
        <v>5957299.7533820104</v>
      </c>
      <c r="G23" s="2">
        <v>10300126.615676099</v>
      </c>
      <c r="H23" s="2">
        <v>6704648.7107500602</v>
      </c>
      <c r="I23" s="2">
        <f t="shared" si="0"/>
        <v>2.4954801131635436</v>
      </c>
      <c r="J23" s="2">
        <f t="shared" si="1"/>
        <v>2.7956719957439674E-2</v>
      </c>
      <c r="K23" s="2" t="s">
        <v>311</v>
      </c>
      <c r="L23" s="2"/>
    </row>
    <row r="24" spans="1:12" x14ac:dyDescent="0.35">
      <c r="A24" s="2" t="s">
        <v>503</v>
      </c>
      <c r="B24" s="2" t="s">
        <v>504</v>
      </c>
      <c r="C24" s="2">
        <v>3068555.25948</v>
      </c>
      <c r="D24" s="2">
        <v>3812875</v>
      </c>
      <c r="E24" s="2">
        <v>4576953.4604896298</v>
      </c>
      <c r="F24" s="2">
        <v>6964367.0663315998</v>
      </c>
      <c r="G24" s="2">
        <v>12165368.4425728</v>
      </c>
      <c r="H24" s="2">
        <v>9446700.4269381799</v>
      </c>
      <c r="I24" s="2">
        <f t="shared" si="0"/>
        <v>2.4939325330883859</v>
      </c>
      <c r="J24" s="2">
        <f t="shared" si="1"/>
        <v>2.1792793423067489E-2</v>
      </c>
      <c r="K24" s="2" t="s">
        <v>505</v>
      </c>
      <c r="L24" s="2"/>
    </row>
    <row r="25" spans="1:12" x14ac:dyDescent="0.35">
      <c r="A25" s="2" t="s">
        <v>58</v>
      </c>
      <c r="B25" s="2" t="s">
        <v>59</v>
      </c>
      <c r="C25" s="2">
        <v>10762676.016517799</v>
      </c>
      <c r="D25" s="2">
        <v>14824494.359375</v>
      </c>
      <c r="E25" s="2">
        <v>10891148.731965</v>
      </c>
      <c r="F25" s="2">
        <v>29695062.3150956</v>
      </c>
      <c r="G25" s="2">
        <v>27813939.785295799</v>
      </c>
      <c r="H25" s="2">
        <v>32024298.508832298</v>
      </c>
      <c r="I25" s="2">
        <f t="shared" si="0"/>
        <v>2.4544250612122451</v>
      </c>
      <c r="J25" s="2">
        <f t="shared" si="1"/>
        <v>6.0888388641562726E-4</v>
      </c>
      <c r="K25" s="2" t="s">
        <v>60</v>
      </c>
      <c r="L25" s="2"/>
    </row>
    <row r="26" spans="1:12" x14ac:dyDescent="0.35">
      <c r="A26" s="2" t="s">
        <v>189</v>
      </c>
      <c r="B26" s="2" t="s">
        <v>190</v>
      </c>
      <c r="C26" s="2">
        <v>51421632.890439399</v>
      </c>
      <c r="D26" s="2">
        <v>119510065.71875</v>
      </c>
      <c r="E26" s="2">
        <v>54975676.927624904</v>
      </c>
      <c r="F26" s="2">
        <v>238346647.46044901</v>
      </c>
      <c r="G26" s="2">
        <v>144411988.57431799</v>
      </c>
      <c r="H26" s="2">
        <v>158692612.25654</v>
      </c>
      <c r="I26" s="2">
        <f t="shared" si="0"/>
        <v>2.3967842882715931</v>
      </c>
      <c r="J26" s="2">
        <f t="shared" si="1"/>
        <v>4.5495004112621779E-2</v>
      </c>
      <c r="K26" s="2" t="s">
        <v>191</v>
      </c>
      <c r="L26" s="2"/>
    </row>
    <row r="27" spans="1:12" x14ac:dyDescent="0.35">
      <c r="A27" s="2" t="s">
        <v>388</v>
      </c>
      <c r="B27" s="2" t="s">
        <v>389</v>
      </c>
      <c r="C27" s="2" t="s">
        <v>10</v>
      </c>
      <c r="D27" s="2">
        <v>3637744.25</v>
      </c>
      <c r="E27" s="2">
        <v>2313525.55764479</v>
      </c>
      <c r="F27" s="2">
        <v>8292011.2009968897</v>
      </c>
      <c r="G27" s="2">
        <v>5510719.8275153199</v>
      </c>
      <c r="H27" s="2">
        <v>6758651.4761086497</v>
      </c>
      <c r="I27" s="2">
        <f t="shared" si="0"/>
        <v>2.3033048037589596</v>
      </c>
      <c r="J27" s="2">
        <f t="shared" si="1"/>
        <v>4.3304328167297811E-2</v>
      </c>
      <c r="K27" s="2" t="s">
        <v>390</v>
      </c>
      <c r="L27" s="2"/>
    </row>
    <row r="28" spans="1:12" x14ac:dyDescent="0.35">
      <c r="A28" s="2" t="s">
        <v>375</v>
      </c>
      <c r="B28" s="2" t="s">
        <v>376</v>
      </c>
      <c r="C28" s="2">
        <v>1218789.7357996199</v>
      </c>
      <c r="D28" s="2">
        <v>1345931.65625</v>
      </c>
      <c r="E28" s="2">
        <v>1141186.93275147</v>
      </c>
      <c r="F28" s="2">
        <v>2289153.2931890502</v>
      </c>
      <c r="G28" s="2">
        <v>3906889.8221086701</v>
      </c>
      <c r="H28" s="2">
        <v>2270692.06699285</v>
      </c>
      <c r="I28" s="2">
        <f t="shared" si="0"/>
        <v>2.2846585614729178</v>
      </c>
      <c r="J28" s="2">
        <f t="shared" si="1"/>
        <v>4.3743771867993428E-2</v>
      </c>
      <c r="K28" s="2" t="s">
        <v>377</v>
      </c>
      <c r="L28" s="2"/>
    </row>
    <row r="29" spans="1:12" x14ac:dyDescent="0.35">
      <c r="A29" s="2" t="s">
        <v>340</v>
      </c>
      <c r="B29" s="2" t="s">
        <v>10</v>
      </c>
      <c r="C29" s="2">
        <v>2313132.5199575601</v>
      </c>
      <c r="D29" s="2">
        <v>2737220.0625</v>
      </c>
      <c r="E29" s="2">
        <v>3968152.1952852998</v>
      </c>
      <c r="F29" s="2">
        <v>6174918.8496824596</v>
      </c>
      <c r="G29" s="2">
        <v>8964235.2098623794</v>
      </c>
      <c r="H29" s="2">
        <v>5333926.6999367401</v>
      </c>
      <c r="I29" s="2">
        <f t="shared" si="0"/>
        <v>2.2701191898248965</v>
      </c>
      <c r="J29" s="2">
        <f t="shared" si="1"/>
        <v>3.3832326828085069E-2</v>
      </c>
      <c r="K29" s="2" t="s">
        <v>341</v>
      </c>
      <c r="L29" s="2"/>
    </row>
    <row r="30" spans="1:12" x14ac:dyDescent="0.35">
      <c r="A30" s="2" t="s">
        <v>312</v>
      </c>
      <c r="B30" s="2" t="s">
        <v>313</v>
      </c>
      <c r="C30" s="2">
        <v>3671818.6865870398</v>
      </c>
      <c r="D30" s="2">
        <v>5508582.5625</v>
      </c>
      <c r="E30" s="2">
        <v>3686470.3785900199</v>
      </c>
      <c r="F30" s="2">
        <v>9071802.2267571203</v>
      </c>
      <c r="G30" s="2">
        <v>10405433.8921002</v>
      </c>
      <c r="H30" s="2">
        <v>8846544.7469748799</v>
      </c>
      <c r="I30" s="2">
        <f t="shared" si="0"/>
        <v>2.2012950533295776</v>
      </c>
      <c r="J30" s="2">
        <f t="shared" si="1"/>
        <v>2.7232395076406345E-3</v>
      </c>
      <c r="K30" s="2" t="s">
        <v>314</v>
      </c>
      <c r="L30" s="2"/>
    </row>
    <row r="31" spans="1:12" x14ac:dyDescent="0.35">
      <c r="A31" s="2" t="s">
        <v>423</v>
      </c>
      <c r="B31" s="2" t="s">
        <v>424</v>
      </c>
      <c r="C31" s="2">
        <v>738746.39368712204</v>
      </c>
      <c r="D31" s="2">
        <v>1725557.6875</v>
      </c>
      <c r="E31" s="2">
        <v>618804.10554350098</v>
      </c>
      <c r="F31" s="2">
        <v>1922003.3335627001</v>
      </c>
      <c r="G31" s="2">
        <v>2682548.0036216001</v>
      </c>
      <c r="H31" s="2">
        <v>2059177.2344056601</v>
      </c>
      <c r="I31" s="2">
        <f t="shared" si="0"/>
        <v>2.1613670906100393</v>
      </c>
      <c r="J31" s="2">
        <f t="shared" si="1"/>
        <v>4.7287184554635438E-2</v>
      </c>
      <c r="K31" s="2" t="s">
        <v>425</v>
      </c>
      <c r="L31" s="2"/>
    </row>
    <row r="32" spans="1:12" x14ac:dyDescent="0.35">
      <c r="A32" s="2" t="s">
        <v>533</v>
      </c>
      <c r="B32" s="2" t="s">
        <v>10</v>
      </c>
      <c r="C32" s="2">
        <v>8154531.0460640499</v>
      </c>
      <c r="D32" s="2">
        <v>9478019</v>
      </c>
      <c r="E32" s="2">
        <v>9935107.9977272097</v>
      </c>
      <c r="F32" s="2">
        <v>19734808.8249355</v>
      </c>
      <c r="G32" s="2">
        <v>21403195.018169198</v>
      </c>
      <c r="H32" s="2">
        <v>17791386.261489701</v>
      </c>
      <c r="I32" s="2">
        <f t="shared" si="0"/>
        <v>2.1376277234353749</v>
      </c>
      <c r="J32" s="2">
        <f t="shared" si="1"/>
        <v>8.7420103201475035E-4</v>
      </c>
      <c r="K32" s="2" t="s">
        <v>10</v>
      </c>
      <c r="L32" s="2"/>
    </row>
    <row r="33" spans="1:12" x14ac:dyDescent="0.35">
      <c r="A33" s="2" t="s">
        <v>205</v>
      </c>
      <c r="B33" s="2" t="s">
        <v>206</v>
      </c>
      <c r="C33" s="2">
        <v>2709374.0223805802</v>
      </c>
      <c r="D33" s="2">
        <v>3152451.65625</v>
      </c>
      <c r="E33" s="2">
        <v>2137976.00109621</v>
      </c>
      <c r="F33" s="2">
        <v>5151173.4181032004</v>
      </c>
      <c r="G33" s="2">
        <v>6615509.0972397998</v>
      </c>
      <c r="H33" s="2">
        <v>5189567.9583455902</v>
      </c>
      <c r="I33" s="2">
        <f t="shared" si="0"/>
        <v>2.1195838537671947</v>
      </c>
      <c r="J33" s="2">
        <f t="shared" si="1"/>
        <v>6.1245147353390277E-3</v>
      </c>
      <c r="K33" s="2" t="s">
        <v>207</v>
      </c>
      <c r="L33" s="2"/>
    </row>
    <row r="34" spans="1:12" x14ac:dyDescent="0.35">
      <c r="A34" s="2" t="s">
        <v>214</v>
      </c>
      <c r="B34" s="2" t="s">
        <v>215</v>
      </c>
      <c r="C34" s="2">
        <v>26485526.7506603</v>
      </c>
      <c r="D34" s="2">
        <v>22200147.75</v>
      </c>
      <c r="E34" s="2">
        <v>23259890.3280522</v>
      </c>
      <c r="F34" s="2">
        <v>49818102.999320798</v>
      </c>
      <c r="G34" s="2">
        <v>60396329.748546198</v>
      </c>
      <c r="H34" s="2">
        <v>35297483.952410698</v>
      </c>
      <c r="I34" s="2">
        <f t="shared" si="0"/>
        <v>2.0225279632832329</v>
      </c>
      <c r="J34" s="2">
        <f t="shared" si="1"/>
        <v>2.940589207172804E-2</v>
      </c>
      <c r="K34" s="2" t="s">
        <v>216</v>
      </c>
      <c r="L34" s="2"/>
    </row>
    <row r="35" spans="1:12" x14ac:dyDescent="0.35">
      <c r="A35" s="2" t="s">
        <v>332</v>
      </c>
      <c r="B35" s="2" t="s">
        <v>333</v>
      </c>
      <c r="C35" s="2">
        <v>2721904.1858687699</v>
      </c>
      <c r="D35" s="2">
        <v>3612020.125</v>
      </c>
      <c r="E35" s="2">
        <v>2535696.8583398</v>
      </c>
      <c r="F35" s="2">
        <v>6589800.3869611099</v>
      </c>
      <c r="G35" s="2">
        <v>6042531.6514073499</v>
      </c>
      <c r="H35" s="2">
        <v>5136178.2193573602</v>
      </c>
      <c r="I35" s="2">
        <f t="shared" si="0"/>
        <v>2.0032997936157959</v>
      </c>
      <c r="J35" s="2">
        <f t="shared" si="1"/>
        <v>5.2982881657420841E-3</v>
      </c>
      <c r="K35" s="2" t="s">
        <v>334</v>
      </c>
      <c r="L35" s="2"/>
    </row>
    <row r="36" spans="1:12" x14ac:dyDescent="0.35">
      <c r="A36" s="2" t="s">
        <v>200</v>
      </c>
      <c r="B36" s="2" t="s">
        <v>201</v>
      </c>
      <c r="C36" s="2">
        <v>2389294.7789528398</v>
      </c>
      <c r="D36" s="2">
        <v>5294248.9375</v>
      </c>
      <c r="E36" s="2">
        <v>1983707.0687603401</v>
      </c>
      <c r="F36" s="2">
        <v>6621068.6571007203</v>
      </c>
      <c r="G36" s="2">
        <v>6187162.6369329495</v>
      </c>
      <c r="H36" s="2">
        <v>6470319.7591717597</v>
      </c>
      <c r="I36" s="2">
        <f t="shared" si="0"/>
        <v>1.9942123651838526</v>
      </c>
      <c r="J36" s="2">
        <f t="shared" si="1"/>
        <v>3.8009453052612191E-2</v>
      </c>
      <c r="K36" s="2" t="s">
        <v>202</v>
      </c>
      <c r="L36" s="2"/>
    </row>
    <row r="37" spans="1:12" x14ac:dyDescent="0.35">
      <c r="A37" s="2" t="s">
        <v>18</v>
      </c>
      <c r="B37" s="2" t="s">
        <v>19</v>
      </c>
      <c r="C37" s="2">
        <v>63370868.092802599</v>
      </c>
      <c r="D37" s="2">
        <v>70236020.375</v>
      </c>
      <c r="E37" s="2">
        <v>58440860.984561697</v>
      </c>
      <c r="F37" s="2">
        <v>126881894.44881</v>
      </c>
      <c r="G37" s="2">
        <v>151123435.561369</v>
      </c>
      <c r="H37" s="2">
        <v>101303418.104367</v>
      </c>
      <c r="I37" s="2">
        <f t="shared" si="0"/>
        <v>1.9750752049746363</v>
      </c>
      <c r="J37" s="2">
        <f t="shared" si="1"/>
        <v>1.3456104754697365E-2</v>
      </c>
      <c r="K37" s="2" t="s">
        <v>20</v>
      </c>
      <c r="L37" s="2"/>
    </row>
    <row r="38" spans="1:12" x14ac:dyDescent="0.35">
      <c r="A38" s="2" t="s">
        <v>292</v>
      </c>
      <c r="B38" s="2" t="s">
        <v>293</v>
      </c>
      <c r="C38" s="2">
        <v>1141779.35201019</v>
      </c>
      <c r="D38" s="2">
        <v>970503.40625</v>
      </c>
      <c r="E38" s="2">
        <v>1220823.41102142</v>
      </c>
      <c r="F38" s="2">
        <v>2089026.7422684201</v>
      </c>
      <c r="G38" s="2">
        <v>2571260.70094924</v>
      </c>
      <c r="H38" s="2">
        <v>1880702.8973084199</v>
      </c>
      <c r="I38" s="2">
        <f t="shared" si="0"/>
        <v>1.9624308402800952</v>
      </c>
      <c r="J38" s="2">
        <f t="shared" si="1"/>
        <v>7.943050276232445E-3</v>
      </c>
      <c r="K38" s="2" t="s">
        <v>294</v>
      </c>
      <c r="L38" s="2"/>
    </row>
    <row r="39" spans="1:12" x14ac:dyDescent="0.35">
      <c r="A39" s="2" t="s">
        <v>381</v>
      </c>
      <c r="B39" s="2" t="s">
        <v>382</v>
      </c>
      <c r="C39" s="2">
        <v>2735579.3867768198</v>
      </c>
      <c r="D39" s="2">
        <v>3624470.25</v>
      </c>
      <c r="E39" s="2">
        <v>2628403.0888579902</v>
      </c>
      <c r="F39" s="2">
        <v>6018674.8358699596</v>
      </c>
      <c r="G39" s="2">
        <v>6637910.7418662403</v>
      </c>
      <c r="H39" s="2">
        <v>4961089.9100160897</v>
      </c>
      <c r="I39" s="2">
        <f t="shared" si="0"/>
        <v>1.9600342823751169</v>
      </c>
      <c r="J39" s="2">
        <f t="shared" si="1"/>
        <v>7.8275531706118468E-3</v>
      </c>
      <c r="K39" s="2" t="s">
        <v>10</v>
      </c>
      <c r="L39" s="2"/>
    </row>
    <row r="40" spans="1:12" x14ac:dyDescent="0.35">
      <c r="A40" s="2" t="s">
        <v>269</v>
      </c>
      <c r="B40" s="2" t="s">
        <v>10</v>
      </c>
      <c r="C40" s="2">
        <v>2053560.12112993</v>
      </c>
      <c r="D40" s="2">
        <v>2619153.3125</v>
      </c>
      <c r="E40" s="2">
        <v>1079218.7662361001</v>
      </c>
      <c r="F40" s="2">
        <v>3715065.5316721299</v>
      </c>
      <c r="G40" s="2">
        <v>4051994.4283268899</v>
      </c>
      <c r="H40" s="2">
        <v>3499649.8536531101</v>
      </c>
      <c r="I40" s="2">
        <f t="shared" si="0"/>
        <v>1.9587695790146042</v>
      </c>
      <c r="J40" s="2">
        <f t="shared" si="1"/>
        <v>1.8317609367769896E-2</v>
      </c>
      <c r="K40" s="2" t="s">
        <v>270</v>
      </c>
      <c r="L40" s="2"/>
    </row>
    <row r="41" spans="1:12" x14ac:dyDescent="0.35">
      <c r="A41" s="2" t="s">
        <v>385</v>
      </c>
      <c r="B41" s="2" t="s">
        <v>386</v>
      </c>
      <c r="C41" s="2">
        <v>1034364.2139815</v>
      </c>
      <c r="D41" s="2">
        <v>1332092.5</v>
      </c>
      <c r="E41" s="2">
        <v>600078.08046187402</v>
      </c>
      <c r="F41" s="2">
        <v>2015775.0666682101</v>
      </c>
      <c r="G41" s="2">
        <v>2304654.8965160102</v>
      </c>
      <c r="H41" s="2">
        <v>1476114.57669197</v>
      </c>
      <c r="I41" s="2">
        <f t="shared" si="0"/>
        <v>1.9539782748322108</v>
      </c>
      <c r="J41" s="2">
        <f t="shared" si="1"/>
        <v>4.3096747059260289E-2</v>
      </c>
      <c r="K41" s="2" t="s">
        <v>387</v>
      </c>
      <c r="L41" s="2"/>
    </row>
    <row r="42" spans="1:12" x14ac:dyDescent="0.35">
      <c r="A42" s="2" t="s">
        <v>348</v>
      </c>
      <c r="B42" s="2" t="s">
        <v>349</v>
      </c>
      <c r="C42" s="2">
        <v>2734835.8944224901</v>
      </c>
      <c r="D42" s="2">
        <v>4594658.625</v>
      </c>
      <c r="E42" s="2">
        <v>1935024.81001964</v>
      </c>
      <c r="F42" s="2">
        <v>5551423.6869338099</v>
      </c>
      <c r="G42" s="2">
        <v>7172723.1297168499</v>
      </c>
      <c r="H42" s="2">
        <v>5317300.9514921997</v>
      </c>
      <c r="I42" s="2">
        <f t="shared" si="0"/>
        <v>1.9473700822025521</v>
      </c>
      <c r="J42" s="2">
        <f t="shared" si="1"/>
        <v>4.0562324579832103E-2</v>
      </c>
      <c r="K42" s="2" t="s">
        <v>10</v>
      </c>
      <c r="L42" s="2"/>
    </row>
    <row r="43" spans="1:12" x14ac:dyDescent="0.35">
      <c r="A43" s="2" t="s">
        <v>282</v>
      </c>
      <c r="B43" s="2" t="s">
        <v>283</v>
      </c>
      <c r="C43" s="2">
        <v>1815348.4802932299</v>
      </c>
      <c r="D43" s="2">
        <v>2715834.2890625</v>
      </c>
      <c r="E43" s="2">
        <v>2468002.54406658</v>
      </c>
      <c r="F43" s="2">
        <v>3782268.5253920401</v>
      </c>
      <c r="G43" s="2">
        <v>5856143.3128602197</v>
      </c>
      <c r="H43" s="2">
        <v>3852808.4180953801</v>
      </c>
      <c r="I43" s="2">
        <f t="shared" si="0"/>
        <v>1.9275415140781569</v>
      </c>
      <c r="J43" s="2">
        <f t="shared" si="1"/>
        <v>4.1534131084284949E-2</v>
      </c>
      <c r="K43" s="2" t="s">
        <v>284</v>
      </c>
      <c r="L43" s="2"/>
    </row>
    <row r="44" spans="1:12" x14ac:dyDescent="0.35">
      <c r="A44" s="2" t="s">
        <v>52</v>
      </c>
      <c r="B44" s="2" t="s">
        <v>53</v>
      </c>
      <c r="C44" s="2">
        <v>20811277.6390507</v>
      </c>
      <c r="D44" s="2">
        <v>23862497.96875</v>
      </c>
      <c r="E44" s="2">
        <v>13526071.362077599</v>
      </c>
      <c r="F44" s="2">
        <v>32921403.510907002</v>
      </c>
      <c r="G44" s="2">
        <v>48352556.933542296</v>
      </c>
      <c r="H44" s="2">
        <v>30318989.800486598</v>
      </c>
      <c r="I44" s="2">
        <f t="shared" si="0"/>
        <v>1.9174096849892328</v>
      </c>
      <c r="J44" s="2">
        <f t="shared" si="1"/>
        <v>4.996980196559065E-2</v>
      </c>
      <c r="K44" s="2" t="s">
        <v>54</v>
      </c>
      <c r="L44" s="2"/>
    </row>
    <row r="45" spans="1:12" x14ac:dyDescent="0.35">
      <c r="A45" s="2" t="s">
        <v>600</v>
      </c>
      <c r="B45" s="2" t="s">
        <v>601</v>
      </c>
      <c r="C45" s="2">
        <v>293782.63254831702</v>
      </c>
      <c r="D45" s="2">
        <v>240927.421875</v>
      </c>
      <c r="E45" s="2" t="s">
        <v>10</v>
      </c>
      <c r="F45" s="2">
        <v>469948.072967357</v>
      </c>
      <c r="G45" s="2">
        <v>451847.062158674</v>
      </c>
      <c r="H45" s="2">
        <v>614244.72160109098</v>
      </c>
      <c r="I45" s="2">
        <f t="shared" si="0"/>
        <v>1.9151062574572748</v>
      </c>
      <c r="J45" s="2">
        <f t="shared" si="1"/>
        <v>3.848235779390978E-2</v>
      </c>
      <c r="K45" s="2" t="s">
        <v>602</v>
      </c>
      <c r="L45" s="2"/>
    </row>
    <row r="46" spans="1:12" x14ac:dyDescent="0.35">
      <c r="A46" s="2" t="s">
        <v>295</v>
      </c>
      <c r="B46" s="2" t="s">
        <v>296</v>
      </c>
      <c r="C46" s="2">
        <v>2851227.3589891801</v>
      </c>
      <c r="D46" s="2">
        <v>3853121.25</v>
      </c>
      <c r="E46" s="2">
        <v>3264646.08245409</v>
      </c>
      <c r="F46" s="2">
        <v>6768098.13155491</v>
      </c>
      <c r="G46" s="2">
        <v>6170059.7711975696</v>
      </c>
      <c r="H46" s="2">
        <v>5933232.96021361</v>
      </c>
      <c r="I46" s="2">
        <f t="shared" si="0"/>
        <v>1.8930084173045103</v>
      </c>
      <c r="J46" s="2">
        <f t="shared" si="1"/>
        <v>1.4857506434418314E-3</v>
      </c>
      <c r="K46" s="2" t="s">
        <v>297</v>
      </c>
      <c r="L46" s="2"/>
    </row>
    <row r="47" spans="1:12" x14ac:dyDescent="0.35">
      <c r="A47" s="2" t="s">
        <v>394</v>
      </c>
      <c r="B47" s="2" t="s">
        <v>395</v>
      </c>
      <c r="C47" s="2">
        <v>3019999.6861938802</v>
      </c>
      <c r="D47" s="2">
        <v>1892456.78125</v>
      </c>
      <c r="E47" s="2">
        <v>1749664.05766737</v>
      </c>
      <c r="F47" s="2">
        <v>4883673.0761009604</v>
      </c>
      <c r="G47" s="2">
        <v>3598075.8160765301</v>
      </c>
      <c r="H47" s="2">
        <v>3971538.8329844698</v>
      </c>
      <c r="I47" s="2">
        <f t="shared" si="0"/>
        <v>1.8692678522134671</v>
      </c>
      <c r="J47" s="2">
        <f t="shared" si="1"/>
        <v>2.5287389826457771E-2</v>
      </c>
      <c r="K47" s="2" t="s">
        <v>396</v>
      </c>
      <c r="L47" s="2"/>
    </row>
    <row r="48" spans="1:12" x14ac:dyDescent="0.35">
      <c r="A48" s="2" t="s">
        <v>361</v>
      </c>
      <c r="B48" s="2" t="s">
        <v>362</v>
      </c>
      <c r="C48" s="2">
        <v>1707799.8526619701</v>
      </c>
      <c r="D48" s="2">
        <v>1943424.34375</v>
      </c>
      <c r="E48" s="2">
        <v>1248554.9312471901</v>
      </c>
      <c r="F48" s="2">
        <v>3361168.8551894999</v>
      </c>
      <c r="G48" s="2">
        <v>3463855.7405103398</v>
      </c>
      <c r="H48" s="2">
        <v>2239519.03755937</v>
      </c>
      <c r="I48" s="2">
        <f t="shared" si="0"/>
        <v>1.8499902540688071</v>
      </c>
      <c r="J48" s="2">
        <f t="shared" si="1"/>
        <v>3.4824673784314628E-2</v>
      </c>
      <c r="K48" s="2" t="s">
        <v>363</v>
      </c>
      <c r="L48" s="2"/>
    </row>
    <row r="49" spans="1:12" x14ac:dyDescent="0.35">
      <c r="A49" s="2" t="s">
        <v>38</v>
      </c>
      <c r="B49" s="2" t="s">
        <v>39</v>
      </c>
      <c r="C49" s="2">
        <v>64435632.558397897</v>
      </c>
      <c r="D49" s="2">
        <v>79302617.71875</v>
      </c>
      <c r="E49" s="2">
        <v>92142828.568291694</v>
      </c>
      <c r="F49" s="2">
        <v>119759080.56890599</v>
      </c>
      <c r="G49" s="2">
        <v>184386264.434935</v>
      </c>
      <c r="H49" s="2">
        <v>130358966.87471899</v>
      </c>
      <c r="I49" s="2">
        <f t="shared" si="0"/>
        <v>1.842048179554358</v>
      </c>
      <c r="J49" s="2">
        <f t="shared" si="1"/>
        <v>3.7225490820805514E-2</v>
      </c>
      <c r="K49" s="2" t="s">
        <v>40</v>
      </c>
      <c r="L49" s="2"/>
    </row>
    <row r="50" spans="1:12" x14ac:dyDescent="0.35">
      <c r="A50" s="2" t="s">
        <v>166</v>
      </c>
      <c r="B50" s="2" t="s">
        <v>167</v>
      </c>
      <c r="C50" s="2">
        <v>3807917.37353855</v>
      </c>
      <c r="D50" s="2">
        <v>4150219.4375</v>
      </c>
      <c r="E50" s="2">
        <v>4380253.5021178601</v>
      </c>
      <c r="F50" s="2">
        <v>7590829.2270777198</v>
      </c>
      <c r="G50" s="2">
        <v>8437297.1590728909</v>
      </c>
      <c r="H50" s="2">
        <v>6548190.1365467496</v>
      </c>
      <c r="I50" s="2">
        <f t="shared" si="0"/>
        <v>1.829761901649704</v>
      </c>
      <c r="J50" s="2">
        <f t="shared" si="1"/>
        <v>3.9400429816024984E-3</v>
      </c>
      <c r="K50" s="2" t="s">
        <v>168</v>
      </c>
      <c r="L50" s="2"/>
    </row>
    <row r="51" spans="1:12" x14ac:dyDescent="0.35">
      <c r="A51" s="2" t="s">
        <v>93</v>
      </c>
      <c r="B51" s="2" t="s">
        <v>94</v>
      </c>
      <c r="C51" s="2">
        <v>18575654.028867401</v>
      </c>
      <c r="D51" s="2">
        <v>12976322.9375</v>
      </c>
      <c r="E51" s="2">
        <v>15619804.1978296</v>
      </c>
      <c r="F51" s="2">
        <v>27214042.266619299</v>
      </c>
      <c r="G51" s="2">
        <v>35490679.001679301</v>
      </c>
      <c r="H51" s="2">
        <v>23430754.798604898</v>
      </c>
      <c r="I51" s="2">
        <f t="shared" si="0"/>
        <v>1.8259958377887082</v>
      </c>
      <c r="J51" s="2">
        <f t="shared" si="1"/>
        <v>2.9356284204687805E-2</v>
      </c>
      <c r="K51" s="2" t="s">
        <v>95</v>
      </c>
      <c r="L51" s="2"/>
    </row>
    <row r="52" spans="1:12" x14ac:dyDescent="0.35">
      <c r="A52" s="2" t="s">
        <v>499</v>
      </c>
      <c r="B52" s="2" t="s">
        <v>500</v>
      </c>
      <c r="C52" s="2">
        <v>2974198.66026233</v>
      </c>
      <c r="D52" s="2">
        <v>1524035.1875</v>
      </c>
      <c r="E52" s="2">
        <v>2910232.1161675602</v>
      </c>
      <c r="F52" s="2">
        <v>4452255.78535756</v>
      </c>
      <c r="G52" s="2">
        <v>5283031.8873982402</v>
      </c>
      <c r="H52" s="2">
        <v>3592338.87475857</v>
      </c>
      <c r="I52" s="2">
        <f t="shared" si="0"/>
        <v>1.7989725015142819</v>
      </c>
      <c r="J52" s="2">
        <f t="shared" si="1"/>
        <v>4.3999424835011125E-2</v>
      </c>
      <c r="K52" s="2" t="s">
        <v>501</v>
      </c>
      <c r="L52" s="2"/>
    </row>
    <row r="53" spans="1:12" x14ac:dyDescent="0.35">
      <c r="A53" s="2" t="s">
        <v>149</v>
      </c>
      <c r="B53" s="2" t="s">
        <v>150</v>
      </c>
      <c r="C53" s="2">
        <v>21363670.9331665</v>
      </c>
      <c r="D53" s="2">
        <v>23165522.5</v>
      </c>
      <c r="E53" s="2">
        <v>26007966.5735384</v>
      </c>
      <c r="F53" s="2">
        <v>36604981.431057803</v>
      </c>
      <c r="G53" s="2">
        <v>50989078.045903698</v>
      </c>
      <c r="H53" s="2">
        <v>38605010.696509302</v>
      </c>
      <c r="I53" s="2">
        <f t="shared" si="0"/>
        <v>1.7891147043838305</v>
      </c>
      <c r="J53" s="2">
        <f t="shared" si="1"/>
        <v>1.6819091195546219E-2</v>
      </c>
      <c r="K53" s="2" t="s">
        <v>151</v>
      </c>
      <c r="L53" s="2"/>
    </row>
    <row r="54" spans="1:12" x14ac:dyDescent="0.35">
      <c r="A54" s="2" t="s">
        <v>329</v>
      </c>
      <c r="B54" s="2" t="s">
        <v>330</v>
      </c>
      <c r="C54" s="2">
        <v>6010193.3538262099</v>
      </c>
      <c r="D54" s="2">
        <v>5429907.5</v>
      </c>
      <c r="E54" s="2">
        <v>4565344.0135614602</v>
      </c>
      <c r="F54" s="2">
        <v>8498307.4620538205</v>
      </c>
      <c r="G54" s="2">
        <v>12011092.692428101</v>
      </c>
      <c r="H54" s="2">
        <v>7956410.6110316999</v>
      </c>
      <c r="I54" s="2">
        <f t="shared" si="0"/>
        <v>1.7785079391023304</v>
      </c>
      <c r="J54" s="2">
        <f t="shared" si="1"/>
        <v>3.6108646081424618E-2</v>
      </c>
      <c r="K54" s="2" t="s">
        <v>331</v>
      </c>
      <c r="L54" s="2"/>
    </row>
    <row r="55" spans="1:12" x14ac:dyDescent="0.35">
      <c r="A55" s="2" t="s">
        <v>521</v>
      </c>
      <c r="B55" s="2" t="s">
        <v>522</v>
      </c>
      <c r="C55" s="2">
        <v>1203369.01287502</v>
      </c>
      <c r="D55" s="2">
        <v>1098648.90625</v>
      </c>
      <c r="E55" s="2">
        <v>1176719.2928502499</v>
      </c>
      <c r="F55" s="2">
        <v>1929713.7165530799</v>
      </c>
      <c r="G55" s="2">
        <v>2047848.17647316</v>
      </c>
      <c r="H55" s="2">
        <v>2185383.1250848402</v>
      </c>
      <c r="I55" s="2">
        <f t="shared" si="0"/>
        <v>1.7716040742875441</v>
      </c>
      <c r="J55" s="2">
        <f t="shared" si="1"/>
        <v>3.6885898063943615E-4</v>
      </c>
      <c r="K55" s="2" t="s">
        <v>523</v>
      </c>
      <c r="L55" s="2"/>
    </row>
    <row r="56" spans="1:12" x14ac:dyDescent="0.35">
      <c r="A56" s="2" t="s">
        <v>591</v>
      </c>
      <c r="B56" s="2" t="s">
        <v>592</v>
      </c>
      <c r="C56" s="2">
        <v>816362.07160035695</v>
      </c>
      <c r="D56" s="2">
        <v>676664.5625</v>
      </c>
      <c r="E56" s="2">
        <v>695697.97752833599</v>
      </c>
      <c r="F56" s="2">
        <v>961812.82663636701</v>
      </c>
      <c r="G56" s="2">
        <v>1337530.5805003</v>
      </c>
      <c r="H56" s="2">
        <v>1535864.40667601</v>
      </c>
      <c r="I56" s="2">
        <f t="shared" si="0"/>
        <v>1.7522569049738916</v>
      </c>
      <c r="J56" s="2">
        <f t="shared" si="1"/>
        <v>3.4328244240204558E-2</v>
      </c>
      <c r="K56" s="2" t="s">
        <v>593</v>
      </c>
      <c r="L56" s="2"/>
    </row>
    <row r="57" spans="1:12" x14ac:dyDescent="0.35">
      <c r="A57" s="2" t="s">
        <v>488</v>
      </c>
      <c r="B57" s="2" t="s">
        <v>10</v>
      </c>
      <c r="C57" s="2">
        <v>6467179.9574239496</v>
      </c>
      <c r="D57" s="2">
        <v>8119653.5</v>
      </c>
      <c r="E57" s="2">
        <v>4661889.9548796397</v>
      </c>
      <c r="F57" s="2">
        <v>13327818.1731229</v>
      </c>
      <c r="G57" s="2">
        <v>10777870.4859543</v>
      </c>
      <c r="H57" s="2">
        <v>9510232.4183297399</v>
      </c>
      <c r="I57" s="2">
        <f t="shared" si="0"/>
        <v>1.7463974289287143</v>
      </c>
      <c r="J57" s="2">
        <f t="shared" si="1"/>
        <v>3.329120541600205E-2</v>
      </c>
      <c r="K57" s="2" t="s">
        <v>489</v>
      </c>
      <c r="L57" s="2"/>
    </row>
    <row r="58" spans="1:12" x14ac:dyDescent="0.35">
      <c r="A58" s="2" t="s">
        <v>496</v>
      </c>
      <c r="B58" s="2" t="s">
        <v>497</v>
      </c>
      <c r="C58" s="2">
        <v>1240267.53682832</v>
      </c>
      <c r="D58" s="2">
        <v>1133430.5</v>
      </c>
      <c r="E58" s="2">
        <v>1177048.7032083999</v>
      </c>
      <c r="F58" s="2" t="s">
        <v>10</v>
      </c>
      <c r="G58" s="2">
        <v>2390015.2002062201</v>
      </c>
      <c r="H58" s="2">
        <v>1727114.8110207899</v>
      </c>
      <c r="I58" s="2">
        <f t="shared" si="0"/>
        <v>1.7392665455989824</v>
      </c>
      <c r="J58" s="2">
        <f t="shared" si="1"/>
        <v>3.9591340313095226E-2</v>
      </c>
      <c r="K58" s="2" t="s">
        <v>498</v>
      </c>
      <c r="L58" s="2"/>
    </row>
    <row r="59" spans="1:12" x14ac:dyDescent="0.35">
      <c r="A59" s="2" t="s">
        <v>518</v>
      </c>
      <c r="B59" s="2" t="s">
        <v>519</v>
      </c>
      <c r="C59" s="2">
        <v>340869.38297645398</v>
      </c>
      <c r="D59" s="2">
        <v>260482.71875</v>
      </c>
      <c r="E59" s="2">
        <v>492678.44088087702</v>
      </c>
      <c r="F59" s="2">
        <v>609944.02426864998</v>
      </c>
      <c r="G59" s="2">
        <v>637674.00787963194</v>
      </c>
      <c r="H59" s="2">
        <v>636637.79225353501</v>
      </c>
      <c r="I59" s="2">
        <f t="shared" si="0"/>
        <v>1.7223064174343747</v>
      </c>
      <c r="J59" s="2">
        <f t="shared" si="1"/>
        <v>1.853402749361167E-2</v>
      </c>
      <c r="K59" s="2" t="s">
        <v>520</v>
      </c>
      <c r="L59" s="2"/>
    </row>
    <row r="60" spans="1:12" x14ac:dyDescent="0.35">
      <c r="A60" s="2" t="s">
        <v>397</v>
      </c>
      <c r="B60" s="2" t="s">
        <v>398</v>
      </c>
      <c r="C60" s="2">
        <v>3636965.62425111</v>
      </c>
      <c r="D60" s="2">
        <v>2900955.25</v>
      </c>
      <c r="E60" s="2">
        <v>2004193.6278007801</v>
      </c>
      <c r="F60" s="2">
        <v>4559778.7989351703</v>
      </c>
      <c r="G60" s="2">
        <v>5708368.1295487797</v>
      </c>
      <c r="H60" s="2">
        <v>4172365.7584816301</v>
      </c>
      <c r="I60" s="2">
        <f t="shared" si="0"/>
        <v>1.690507974752252</v>
      </c>
      <c r="J60" s="2">
        <f t="shared" si="1"/>
        <v>4.0777249126237175E-2</v>
      </c>
      <c r="K60" s="2" t="s">
        <v>399</v>
      </c>
      <c r="L60" s="2"/>
    </row>
    <row r="61" spans="1:12" x14ac:dyDescent="0.35">
      <c r="A61" s="2" t="s">
        <v>285</v>
      </c>
      <c r="B61" s="2" t="s">
        <v>10</v>
      </c>
      <c r="C61" s="2">
        <v>1919146.3830596099</v>
      </c>
      <c r="D61" s="2">
        <v>2366466.28125</v>
      </c>
      <c r="E61" s="2">
        <v>3184897.1966969701</v>
      </c>
      <c r="F61" s="2">
        <v>4212932.8988953996</v>
      </c>
      <c r="G61" s="2">
        <v>4582181.79220015</v>
      </c>
      <c r="H61" s="2">
        <v>3737426.67538779</v>
      </c>
      <c r="I61" s="2">
        <f t="shared" si="0"/>
        <v>1.6776018772023544</v>
      </c>
      <c r="J61" s="2">
        <f t="shared" si="1"/>
        <v>1.9095377931916277E-2</v>
      </c>
      <c r="K61" s="2" t="s">
        <v>286</v>
      </c>
      <c r="L61" s="2"/>
    </row>
    <row r="62" spans="1:12" x14ac:dyDescent="0.35">
      <c r="A62" s="2" t="s">
        <v>429</v>
      </c>
      <c r="B62" s="2" t="s">
        <v>430</v>
      </c>
      <c r="C62" s="2">
        <v>658936.89874282398</v>
      </c>
      <c r="D62" s="2">
        <v>1156461</v>
      </c>
      <c r="E62" s="2">
        <v>824372.41324493894</v>
      </c>
      <c r="F62" s="2">
        <v>1320161.9238825699</v>
      </c>
      <c r="G62" s="2">
        <v>1550916.3548387701</v>
      </c>
      <c r="H62" s="2">
        <v>1545519.85176461</v>
      </c>
      <c r="I62" s="2">
        <f t="shared" si="0"/>
        <v>1.6730994020310144</v>
      </c>
      <c r="J62" s="2">
        <f t="shared" si="1"/>
        <v>2.2910628524396872E-2</v>
      </c>
      <c r="K62" s="2" t="s">
        <v>431</v>
      </c>
      <c r="L62" s="2"/>
    </row>
    <row r="63" spans="1:12" x14ac:dyDescent="0.35">
      <c r="A63" s="2" t="s">
        <v>565</v>
      </c>
      <c r="B63" s="2" t="s">
        <v>566</v>
      </c>
      <c r="C63" s="2">
        <v>858918.38200705801</v>
      </c>
      <c r="D63" s="2">
        <v>1346272.625</v>
      </c>
      <c r="E63" s="2">
        <v>905737.32971573796</v>
      </c>
      <c r="F63" s="2">
        <v>1575233.43988025</v>
      </c>
      <c r="G63" s="2">
        <v>1566172.05074213</v>
      </c>
      <c r="H63" s="2">
        <v>2040538.61291958</v>
      </c>
      <c r="I63" s="2">
        <f t="shared" si="0"/>
        <v>1.6657227498209983</v>
      </c>
      <c r="J63" s="2">
        <f t="shared" si="1"/>
        <v>3.5172356461314128E-2</v>
      </c>
      <c r="K63" s="2" t="s">
        <v>567</v>
      </c>
      <c r="L63" s="2"/>
    </row>
    <row r="64" spans="1:12" x14ac:dyDescent="0.35">
      <c r="A64" s="2" t="s">
        <v>510</v>
      </c>
      <c r="B64" s="2" t="s">
        <v>511</v>
      </c>
      <c r="C64" s="2">
        <v>366550.74434724398</v>
      </c>
      <c r="D64" s="2">
        <v>491795.625</v>
      </c>
      <c r="E64" s="2">
        <v>446285.66576374299</v>
      </c>
      <c r="F64" s="2">
        <v>720780.63938099297</v>
      </c>
      <c r="G64" s="2" t="s">
        <v>10</v>
      </c>
      <c r="H64" s="2">
        <v>723788.44626465905</v>
      </c>
      <c r="I64" s="2">
        <f t="shared" si="0"/>
        <v>1.660892550660187</v>
      </c>
      <c r="J64" s="2">
        <f t="shared" si="1"/>
        <v>8.9308536691341117E-3</v>
      </c>
      <c r="K64" s="2" t="s">
        <v>512</v>
      </c>
      <c r="L64" s="2"/>
    </row>
    <row r="65" spans="1:12" x14ac:dyDescent="0.35">
      <c r="A65" s="2" t="s">
        <v>155</v>
      </c>
      <c r="B65" s="2" t="s">
        <v>156</v>
      </c>
      <c r="C65" s="2">
        <v>8072334.2935623201</v>
      </c>
      <c r="D65" s="2">
        <v>12397379.296875</v>
      </c>
      <c r="E65" s="2">
        <v>6863386.3336938899</v>
      </c>
      <c r="F65" s="2">
        <v>14555804.752629699</v>
      </c>
      <c r="G65" s="2">
        <v>16276874.2935436</v>
      </c>
      <c r="H65" s="2">
        <v>14516590.142631</v>
      </c>
      <c r="I65" s="2">
        <f t="shared" si="0"/>
        <v>1.6591337724107684</v>
      </c>
      <c r="J65" s="2">
        <f t="shared" si="1"/>
        <v>2.7810067382942782E-2</v>
      </c>
      <c r="K65" s="2" t="s">
        <v>157</v>
      </c>
      <c r="L65" s="2"/>
    </row>
    <row r="66" spans="1:12" x14ac:dyDescent="0.35">
      <c r="A66" s="2" t="s">
        <v>506</v>
      </c>
      <c r="B66" s="2" t="s">
        <v>507</v>
      </c>
      <c r="C66" s="2">
        <v>4783331.0453587398</v>
      </c>
      <c r="D66" s="2">
        <v>4990874.125</v>
      </c>
      <c r="E66" s="2">
        <v>5685505.5588103803</v>
      </c>
      <c r="F66" s="2">
        <v>8258874.7262424799</v>
      </c>
      <c r="G66" s="2">
        <v>9677598.9140243307</v>
      </c>
      <c r="H66" s="2">
        <v>7649463.9695370402</v>
      </c>
      <c r="I66" s="2">
        <f t="shared" si="0"/>
        <v>1.6550075262099657</v>
      </c>
      <c r="J66" s="2">
        <f t="shared" si="1"/>
        <v>6.907711508592468E-3</v>
      </c>
      <c r="K66" s="2" t="s">
        <v>10</v>
      </c>
      <c r="L66" s="2"/>
    </row>
    <row r="67" spans="1:12" x14ac:dyDescent="0.35">
      <c r="A67" s="2" t="s">
        <v>28</v>
      </c>
      <c r="B67" s="2" t="s">
        <v>29</v>
      </c>
      <c r="C67" s="2">
        <v>62245989.520015903</v>
      </c>
      <c r="D67" s="2">
        <v>77318373.25</v>
      </c>
      <c r="E67" s="2">
        <v>62344300.815692097</v>
      </c>
      <c r="F67" s="2">
        <v>138754617.515407</v>
      </c>
      <c r="G67" s="2">
        <v>94067077.094810501</v>
      </c>
      <c r="H67" s="2">
        <v>100233052.964866</v>
      </c>
      <c r="I67" s="2">
        <f t="shared" si="0"/>
        <v>1.6495317321225567</v>
      </c>
      <c r="J67" s="2">
        <f t="shared" si="1"/>
        <v>4.2243434858636367E-2</v>
      </c>
      <c r="K67" s="2" t="s">
        <v>30</v>
      </c>
      <c r="L67" s="2"/>
    </row>
    <row r="68" spans="1:12" x14ac:dyDescent="0.35">
      <c r="A68" s="2" t="s">
        <v>402</v>
      </c>
      <c r="B68" s="2" t="s">
        <v>403</v>
      </c>
      <c r="C68" s="2">
        <v>3465908.50259662</v>
      </c>
      <c r="D68" s="2">
        <v>2217707.5</v>
      </c>
      <c r="E68" s="2">
        <v>3183968.1350719999</v>
      </c>
      <c r="F68" s="2">
        <v>4781933.3857411202</v>
      </c>
      <c r="G68" s="2">
        <v>5183856.5987165496</v>
      </c>
      <c r="H68" s="2">
        <v>4323385.4268647004</v>
      </c>
      <c r="I68" s="2">
        <f t="shared" ref="I68:I131" si="2">AVERAGE(F68:H68)/AVERAGE(C68:E68)</f>
        <v>1.6113943989122546</v>
      </c>
      <c r="J68" s="2">
        <f t="shared" ref="J68:J131" si="3">TTEST(C68:E68,F68:H68,2,2)</f>
        <v>1.6197088471175163E-2</v>
      </c>
      <c r="K68" s="2" t="s">
        <v>404</v>
      </c>
      <c r="L68" s="2"/>
    </row>
    <row r="69" spans="1:12" x14ac:dyDescent="0.35">
      <c r="A69" s="2" t="s">
        <v>391</v>
      </c>
      <c r="B69" s="2" t="s">
        <v>392</v>
      </c>
      <c r="C69" s="2">
        <v>1392057.15468302</v>
      </c>
      <c r="D69" s="2">
        <v>1365054.28125</v>
      </c>
      <c r="E69" s="2">
        <v>942437.26859510597</v>
      </c>
      <c r="F69" s="2">
        <v>2054809.4101513501</v>
      </c>
      <c r="G69" s="2">
        <v>1941740.2894685699</v>
      </c>
      <c r="H69" s="2">
        <v>1870078.7415380301</v>
      </c>
      <c r="I69" s="2">
        <f t="shared" si="2"/>
        <v>1.5857686733458569</v>
      </c>
      <c r="J69" s="2">
        <f t="shared" si="3"/>
        <v>9.6287612598326931E-3</v>
      </c>
      <c r="K69" s="2" t="s">
        <v>393</v>
      </c>
      <c r="L69" s="2"/>
    </row>
    <row r="70" spans="1:12" x14ac:dyDescent="0.35">
      <c r="A70" s="2" t="s">
        <v>345</v>
      </c>
      <c r="B70" s="2" t="s">
        <v>346</v>
      </c>
      <c r="C70" s="2">
        <v>2172571.0290619</v>
      </c>
      <c r="D70" s="2">
        <v>1916884.5</v>
      </c>
      <c r="E70" s="2">
        <v>2178024.0049376702</v>
      </c>
      <c r="F70" s="2">
        <v>3057284.61704739</v>
      </c>
      <c r="G70" s="2">
        <v>3755505.9095125501</v>
      </c>
      <c r="H70" s="2">
        <v>3067928.6159490598</v>
      </c>
      <c r="I70" s="2">
        <f t="shared" si="2"/>
        <v>1.5765060083417064</v>
      </c>
      <c r="J70" s="2">
        <f t="shared" si="3"/>
        <v>8.1285687467203393E-3</v>
      </c>
      <c r="K70" s="2" t="s">
        <v>347</v>
      </c>
      <c r="L70" s="2"/>
    </row>
    <row r="71" spans="1:12" x14ac:dyDescent="0.35">
      <c r="A71" s="2" t="s">
        <v>603</v>
      </c>
      <c r="B71" s="2" t="s">
        <v>10</v>
      </c>
      <c r="C71" s="2">
        <v>1092024.3230182601</v>
      </c>
      <c r="D71" s="2">
        <v>1140084.5</v>
      </c>
      <c r="E71" s="2">
        <v>966854.84497686196</v>
      </c>
      <c r="F71" s="2">
        <v>1737419.1638990699</v>
      </c>
      <c r="G71" s="2">
        <v>1915978.8612057299</v>
      </c>
      <c r="H71" s="2">
        <v>1373411.5628076501</v>
      </c>
      <c r="I71" s="2">
        <f t="shared" si="2"/>
        <v>1.5713868957639299</v>
      </c>
      <c r="J71" s="2">
        <f t="shared" si="3"/>
        <v>2.2135122577028415E-2</v>
      </c>
      <c r="K71" s="2" t="s">
        <v>604</v>
      </c>
      <c r="L71" s="2"/>
    </row>
    <row r="72" spans="1:12" x14ac:dyDescent="0.35">
      <c r="A72" s="2" t="s">
        <v>96</v>
      </c>
      <c r="B72" s="2" t="s">
        <v>97</v>
      </c>
      <c r="C72" s="2">
        <v>7626067.3691869602</v>
      </c>
      <c r="D72" s="2">
        <v>8371351.796875</v>
      </c>
      <c r="E72" s="2">
        <v>6639780.6646886198</v>
      </c>
      <c r="F72" s="2">
        <v>12144641.5269635</v>
      </c>
      <c r="G72" s="2">
        <v>13538467.814262301</v>
      </c>
      <c r="H72" s="2">
        <v>9749971.2469910998</v>
      </c>
      <c r="I72" s="2">
        <f t="shared" si="2"/>
        <v>1.5652589919749826</v>
      </c>
      <c r="J72" s="2">
        <f t="shared" si="3"/>
        <v>2.4637131077642673E-2</v>
      </c>
      <c r="K72" s="2" t="s">
        <v>98</v>
      </c>
      <c r="L72" s="2"/>
    </row>
    <row r="73" spans="1:12" x14ac:dyDescent="0.35">
      <c r="A73" s="2" t="s">
        <v>410</v>
      </c>
      <c r="B73" s="2" t="s">
        <v>411</v>
      </c>
      <c r="C73" s="2">
        <v>1079318.2250097799</v>
      </c>
      <c r="D73" s="2">
        <v>811912.9375</v>
      </c>
      <c r="E73" s="2">
        <v>1123811.6575404799</v>
      </c>
      <c r="F73" s="2">
        <v>1515520.7220904501</v>
      </c>
      <c r="G73" s="2">
        <v>1685557.0881197201</v>
      </c>
      <c r="H73" s="2">
        <v>1487622.9899246399</v>
      </c>
      <c r="I73" s="2">
        <f t="shared" si="2"/>
        <v>1.5551025574013739</v>
      </c>
      <c r="J73" s="2">
        <f t="shared" si="3"/>
        <v>8.4299012723443763E-3</v>
      </c>
      <c r="K73" s="2" t="s">
        <v>412</v>
      </c>
      <c r="L73" s="2"/>
    </row>
    <row r="74" spans="1:12" x14ac:dyDescent="0.35">
      <c r="A74" s="2" t="s">
        <v>152</v>
      </c>
      <c r="B74" s="2" t="s">
        <v>153</v>
      </c>
      <c r="C74" s="2">
        <v>4480597.2101658797</v>
      </c>
      <c r="D74" s="2">
        <v>5855623.578125</v>
      </c>
      <c r="E74" s="2">
        <v>6382277.0805418799</v>
      </c>
      <c r="F74" s="2">
        <v>9431125.3181631304</v>
      </c>
      <c r="G74" s="2">
        <v>9671548.4588068202</v>
      </c>
      <c r="H74" s="2">
        <v>6772982.7201011898</v>
      </c>
      <c r="I74" s="2">
        <f t="shared" si="2"/>
        <v>1.5477261593764051</v>
      </c>
      <c r="J74" s="2">
        <f t="shared" si="3"/>
        <v>4.8546057640996107E-2</v>
      </c>
      <c r="K74" s="2" t="s">
        <v>154</v>
      </c>
      <c r="L74" s="2"/>
    </row>
    <row r="75" spans="1:12" x14ac:dyDescent="0.35">
      <c r="A75" s="2" t="s">
        <v>478</v>
      </c>
      <c r="B75" s="2" t="s">
        <v>479</v>
      </c>
      <c r="C75" s="2">
        <v>468399.308772669</v>
      </c>
      <c r="D75" s="2">
        <v>390913.71875</v>
      </c>
      <c r="E75" s="2">
        <v>340174.36189429899</v>
      </c>
      <c r="F75" s="2">
        <v>651651.65783844504</v>
      </c>
      <c r="G75" s="2">
        <v>576388.62026183202</v>
      </c>
      <c r="H75" s="2">
        <v>621102.28352935798</v>
      </c>
      <c r="I75" s="2">
        <f t="shared" si="2"/>
        <v>1.5416106729795995</v>
      </c>
      <c r="J75" s="2">
        <f t="shared" si="3"/>
        <v>7.4328721889146149E-3</v>
      </c>
      <c r="K75" s="2" t="s">
        <v>182</v>
      </c>
      <c r="L75" s="2"/>
    </row>
    <row r="76" spans="1:12" x14ac:dyDescent="0.35">
      <c r="A76" s="2" t="s">
        <v>203</v>
      </c>
      <c r="B76" s="2" t="s">
        <v>10</v>
      </c>
      <c r="C76" s="2">
        <v>1687757.07326913</v>
      </c>
      <c r="D76" s="2">
        <v>1912830.375</v>
      </c>
      <c r="E76" s="2">
        <v>1194884.06583976</v>
      </c>
      <c r="F76" s="2">
        <v>2685399.54813712</v>
      </c>
      <c r="G76" s="2">
        <v>2428929.9692834001</v>
      </c>
      <c r="H76" s="2">
        <v>2269043.8139794399</v>
      </c>
      <c r="I76" s="2">
        <f t="shared" si="2"/>
        <v>1.5396553414355885</v>
      </c>
      <c r="J76" s="2">
        <f t="shared" si="3"/>
        <v>2.4187592043488318E-2</v>
      </c>
      <c r="K76" s="2" t="s">
        <v>204</v>
      </c>
      <c r="L76" s="2"/>
    </row>
    <row r="77" spans="1:12" x14ac:dyDescent="0.35">
      <c r="A77" s="2" t="s">
        <v>426</v>
      </c>
      <c r="B77" s="2" t="s">
        <v>427</v>
      </c>
      <c r="C77" s="2">
        <v>2207525.8650278002</v>
      </c>
      <c r="D77" s="2">
        <v>2382379.375</v>
      </c>
      <c r="E77" s="2">
        <v>1989578.1331021199</v>
      </c>
      <c r="F77" s="2">
        <v>3779223.8301637899</v>
      </c>
      <c r="G77" s="2">
        <v>2762150.0819573398</v>
      </c>
      <c r="H77" s="2">
        <v>3584750.4600664098</v>
      </c>
      <c r="I77" s="2">
        <f t="shared" si="2"/>
        <v>1.5390455143547919</v>
      </c>
      <c r="J77" s="2">
        <f t="shared" si="3"/>
        <v>2.3515538629711577E-2</v>
      </c>
      <c r="K77" s="2" t="s">
        <v>428</v>
      </c>
      <c r="L77" s="2"/>
    </row>
    <row r="78" spans="1:12" x14ac:dyDescent="0.35">
      <c r="A78" s="2" t="s">
        <v>111</v>
      </c>
      <c r="B78" s="2" t="s">
        <v>112</v>
      </c>
      <c r="C78" s="2">
        <v>99653022.623941198</v>
      </c>
      <c r="D78" s="2">
        <v>89183890.6875</v>
      </c>
      <c r="E78" s="2">
        <v>104593267.353579</v>
      </c>
      <c r="F78" s="2">
        <v>174715487.486797</v>
      </c>
      <c r="G78" s="2">
        <v>134107240.840561</v>
      </c>
      <c r="H78" s="2">
        <v>141317354.39062801</v>
      </c>
      <c r="I78" s="2">
        <f t="shared" si="2"/>
        <v>1.5340619758260852</v>
      </c>
      <c r="J78" s="2">
        <f t="shared" si="3"/>
        <v>1.7172699481794191E-2</v>
      </c>
      <c r="K78" s="2" t="s">
        <v>113</v>
      </c>
      <c r="L78" s="2"/>
    </row>
    <row r="79" spans="1:12" x14ac:dyDescent="0.35">
      <c r="A79" s="2" t="s">
        <v>551</v>
      </c>
      <c r="B79" s="2" t="s">
        <v>552</v>
      </c>
      <c r="C79" s="2">
        <v>231940.067912636</v>
      </c>
      <c r="D79" s="2">
        <v>264031.96875</v>
      </c>
      <c r="E79" s="2">
        <v>197523.308598153</v>
      </c>
      <c r="F79" s="2">
        <v>352462.58608261601</v>
      </c>
      <c r="G79" s="2">
        <v>349879.76966780802</v>
      </c>
      <c r="H79" s="2">
        <v>358992.63299824297</v>
      </c>
      <c r="I79" s="2">
        <f t="shared" si="2"/>
        <v>1.5304140049412331</v>
      </c>
      <c r="J79" s="2">
        <f t="shared" si="3"/>
        <v>3.2024504567542021E-3</v>
      </c>
      <c r="K79" s="2" t="s">
        <v>553</v>
      </c>
      <c r="L79" s="2"/>
    </row>
    <row r="80" spans="1:12" x14ac:dyDescent="0.35">
      <c r="A80" s="2" t="s">
        <v>554</v>
      </c>
      <c r="B80" s="2" t="s">
        <v>555</v>
      </c>
      <c r="C80" s="2">
        <v>210697.227418959</v>
      </c>
      <c r="D80" s="2">
        <v>214029.796875</v>
      </c>
      <c r="E80" s="2">
        <v>162690.10074926799</v>
      </c>
      <c r="F80" s="2">
        <v>304317.714291421</v>
      </c>
      <c r="G80" s="2">
        <v>321803.66766209598</v>
      </c>
      <c r="H80" s="2">
        <v>271493.81515919702</v>
      </c>
      <c r="I80" s="2">
        <f t="shared" si="2"/>
        <v>1.5280712101245941</v>
      </c>
      <c r="J80" s="2">
        <f t="shared" si="3"/>
        <v>9.5965414576130795E-3</v>
      </c>
      <c r="K80" s="2" t="s">
        <v>10</v>
      </c>
      <c r="L80" s="2"/>
    </row>
    <row r="81" spans="1:12" x14ac:dyDescent="0.35">
      <c r="A81" s="2" t="s">
        <v>163</v>
      </c>
      <c r="B81" s="2" t="s">
        <v>164</v>
      </c>
      <c r="C81" s="2">
        <v>9810059.4780549407</v>
      </c>
      <c r="D81" s="2">
        <v>7819630.0625</v>
      </c>
      <c r="E81" s="2">
        <v>7693882.5886249002</v>
      </c>
      <c r="F81" s="2">
        <v>13023890.3423487</v>
      </c>
      <c r="G81" s="2">
        <v>13613684.7005098</v>
      </c>
      <c r="H81" s="2">
        <v>11690426.7060128</v>
      </c>
      <c r="I81" s="2">
        <f t="shared" si="2"/>
        <v>1.5135306169822189</v>
      </c>
      <c r="J81" s="2">
        <f t="shared" si="3"/>
        <v>8.2395332577287726E-3</v>
      </c>
      <c r="K81" s="2" t="s">
        <v>165</v>
      </c>
      <c r="L81" s="2"/>
    </row>
    <row r="82" spans="1:12" x14ac:dyDescent="0.35">
      <c r="A82" s="2" t="s">
        <v>450</v>
      </c>
      <c r="B82" s="2" t="s">
        <v>451</v>
      </c>
      <c r="C82" s="2">
        <v>1785599.9742588699</v>
      </c>
      <c r="D82" s="2">
        <v>1860618.3125</v>
      </c>
      <c r="E82" s="2">
        <v>1910284.9120401801</v>
      </c>
      <c r="F82" s="2">
        <v>2378264.2899203799</v>
      </c>
      <c r="G82" s="2">
        <v>3108195.6366383098</v>
      </c>
      <c r="H82" s="2">
        <v>2898376.6331333001</v>
      </c>
      <c r="I82" s="2">
        <f t="shared" si="2"/>
        <v>1.5090131796386332</v>
      </c>
      <c r="J82" s="2">
        <f t="shared" si="3"/>
        <v>1.2787742211769879E-2</v>
      </c>
      <c r="K82" s="2" t="s">
        <v>452</v>
      </c>
      <c r="L82" s="2"/>
    </row>
    <row r="83" spans="1:12" x14ac:dyDescent="0.35">
      <c r="A83" s="2" t="s">
        <v>229</v>
      </c>
      <c r="B83" s="2" t="s">
        <v>230</v>
      </c>
      <c r="C83" s="2">
        <v>1687909.29648435</v>
      </c>
      <c r="D83" s="2">
        <v>2686434.75</v>
      </c>
      <c r="E83" s="2">
        <v>2102706.7311448199</v>
      </c>
      <c r="F83" s="2">
        <v>3290661.8564393502</v>
      </c>
      <c r="G83" s="2">
        <v>3518067.2296898798</v>
      </c>
      <c r="H83" s="2">
        <v>2946432.0289974501</v>
      </c>
      <c r="I83" s="2">
        <f t="shared" si="2"/>
        <v>1.5061115699169205</v>
      </c>
      <c r="J83" s="2">
        <f t="shared" si="3"/>
        <v>3.0715795635678878E-2</v>
      </c>
      <c r="K83" s="2" t="s">
        <v>231</v>
      </c>
      <c r="L83" s="2"/>
    </row>
    <row r="84" spans="1:12" x14ac:dyDescent="0.35">
      <c r="A84" s="2" t="s">
        <v>161</v>
      </c>
      <c r="B84" s="2" t="s">
        <v>162</v>
      </c>
      <c r="C84" s="2">
        <v>126372181.444353</v>
      </c>
      <c r="D84" s="2">
        <v>135997627.86328101</v>
      </c>
      <c r="E84" s="2">
        <v>131767673.941221</v>
      </c>
      <c r="F84" s="2">
        <v>200702244.81301901</v>
      </c>
      <c r="G84" s="2">
        <v>173298334.66198599</v>
      </c>
      <c r="H84" s="2">
        <v>217986395.41480601</v>
      </c>
      <c r="I84" s="2">
        <f t="shared" si="2"/>
        <v>1.5019809078042841</v>
      </c>
      <c r="J84" s="2">
        <f t="shared" si="3"/>
        <v>7.7237544355918302E-3</v>
      </c>
      <c r="K84" s="2" t="s">
        <v>10</v>
      </c>
      <c r="L84" s="2"/>
    </row>
    <row r="85" spans="1:12" x14ac:dyDescent="0.35">
      <c r="A85" s="2" t="s">
        <v>73</v>
      </c>
      <c r="B85" s="2" t="s">
        <v>74</v>
      </c>
      <c r="C85" s="2">
        <v>31078021.107274499</v>
      </c>
      <c r="D85" s="2">
        <v>53215585.4140625</v>
      </c>
      <c r="E85" s="2">
        <v>39094028.881559499</v>
      </c>
      <c r="F85" s="2">
        <v>61709494.393658198</v>
      </c>
      <c r="G85" s="2">
        <v>59583595.239774503</v>
      </c>
      <c r="H85" s="2">
        <v>63915562.116564497</v>
      </c>
      <c r="I85" s="2">
        <f t="shared" si="2"/>
        <v>1.5010308864841857</v>
      </c>
      <c r="J85" s="2">
        <f t="shared" si="3"/>
        <v>3.5300005248721199E-2</v>
      </c>
      <c r="K85" s="2" t="s">
        <v>75</v>
      </c>
      <c r="L85" s="2"/>
    </row>
    <row r="86" spans="1:12" x14ac:dyDescent="0.35">
      <c r="A86" s="2" t="s">
        <v>6</v>
      </c>
      <c r="B86" s="2" t="s">
        <v>7</v>
      </c>
      <c r="C86" s="2">
        <v>1967445097.1087799</v>
      </c>
      <c r="D86" s="2">
        <v>1987783698.0507801</v>
      </c>
      <c r="E86" s="2">
        <v>1626693109.8038199</v>
      </c>
      <c r="F86" s="2">
        <v>2856130867.51684</v>
      </c>
      <c r="G86" s="2">
        <v>3232041486.2926502</v>
      </c>
      <c r="H86" s="2">
        <v>2267157562.5121899</v>
      </c>
      <c r="I86" s="2">
        <f t="shared" si="2"/>
        <v>1.4968553947148955</v>
      </c>
      <c r="J86" s="2">
        <f t="shared" si="3"/>
        <v>3.8454086147571113E-2</v>
      </c>
      <c r="K86" s="2" t="s">
        <v>8</v>
      </c>
      <c r="L86" s="2"/>
    </row>
    <row r="87" spans="1:12" x14ac:dyDescent="0.35">
      <c r="A87" s="2" t="s">
        <v>437</v>
      </c>
      <c r="B87" s="2" t="s">
        <v>438</v>
      </c>
      <c r="C87" s="2">
        <v>1088702.3187288099</v>
      </c>
      <c r="D87" s="2">
        <v>832039.53125</v>
      </c>
      <c r="E87" s="2">
        <v>632484.56587150204</v>
      </c>
      <c r="F87" s="2">
        <v>1149114.6191746499</v>
      </c>
      <c r="G87" s="2">
        <v>1345403.71385737</v>
      </c>
      <c r="H87" s="2">
        <v>1323401.3020077101</v>
      </c>
      <c r="I87" s="2">
        <f t="shared" si="2"/>
        <v>1.4953314016094541</v>
      </c>
      <c r="J87" s="2">
        <f t="shared" si="3"/>
        <v>4.4599513821231153E-2</v>
      </c>
      <c r="K87" s="2" t="s">
        <v>439</v>
      </c>
      <c r="L87" s="2"/>
    </row>
    <row r="88" spans="1:12" x14ac:dyDescent="0.35">
      <c r="A88" s="2" t="s">
        <v>24</v>
      </c>
      <c r="B88" s="2" t="s">
        <v>25</v>
      </c>
      <c r="C88" s="2">
        <v>126093588.26699799</v>
      </c>
      <c r="D88" s="2">
        <v>152667891.125</v>
      </c>
      <c r="E88" s="2">
        <v>107923332.526871</v>
      </c>
      <c r="F88" s="2">
        <v>191654102.822301</v>
      </c>
      <c r="G88" s="2">
        <v>208059179.026108</v>
      </c>
      <c r="H88" s="2">
        <v>178172497.80205199</v>
      </c>
      <c r="I88" s="2">
        <f t="shared" si="2"/>
        <v>1.494462057567723</v>
      </c>
      <c r="J88" s="2">
        <f t="shared" si="3"/>
        <v>1.5042307280365428E-2</v>
      </c>
      <c r="K88" s="2" t="s">
        <v>26</v>
      </c>
      <c r="L88" s="2"/>
    </row>
    <row r="89" spans="1:12" x14ac:dyDescent="0.35">
      <c r="A89" s="2" t="s">
        <v>64</v>
      </c>
      <c r="B89" s="2" t="s">
        <v>65</v>
      </c>
      <c r="C89" s="2">
        <v>11044871.2622023</v>
      </c>
      <c r="D89" s="2">
        <v>14407420.5</v>
      </c>
      <c r="E89" s="2">
        <v>11484239.722986599</v>
      </c>
      <c r="F89" s="2">
        <v>17047283.957326699</v>
      </c>
      <c r="G89" s="2">
        <v>21738418.7330699</v>
      </c>
      <c r="H89" s="2">
        <v>16227332.7787963</v>
      </c>
      <c r="I89" s="2">
        <f t="shared" si="2"/>
        <v>1.4893936505990675</v>
      </c>
      <c r="J89" s="2">
        <f t="shared" si="3"/>
        <v>4.0334900589521369E-2</v>
      </c>
      <c r="K89" s="2" t="s">
        <v>66</v>
      </c>
      <c r="L89" s="2"/>
    </row>
    <row r="90" spans="1:12" x14ac:dyDescent="0.35">
      <c r="A90" s="2" t="s">
        <v>321</v>
      </c>
      <c r="B90" s="2" t="s">
        <v>322</v>
      </c>
      <c r="C90" s="2">
        <v>1271568.5447660701</v>
      </c>
      <c r="D90" s="2">
        <v>1332552.90625</v>
      </c>
      <c r="E90" s="2">
        <v>1272603.65441562</v>
      </c>
      <c r="F90" s="2">
        <v>2160402.9393076198</v>
      </c>
      <c r="G90" s="2">
        <v>1946218.6089450701</v>
      </c>
      <c r="H90" s="2">
        <v>1617758.83514546</v>
      </c>
      <c r="I90" s="2">
        <f t="shared" si="2"/>
        <v>1.4766020875139441</v>
      </c>
      <c r="J90" s="2">
        <f t="shared" si="3"/>
        <v>1.7971284522689552E-2</v>
      </c>
      <c r="K90" s="2" t="s">
        <v>323</v>
      </c>
      <c r="L90" s="2"/>
    </row>
    <row r="91" spans="1:12" x14ac:dyDescent="0.35">
      <c r="A91" s="2" t="s">
        <v>217</v>
      </c>
      <c r="B91" s="2" t="s">
        <v>218</v>
      </c>
      <c r="C91" s="2">
        <v>11485878.195103901</v>
      </c>
      <c r="D91" s="2">
        <v>11360764.6875</v>
      </c>
      <c r="E91" s="2">
        <v>8103971.7621699497</v>
      </c>
      <c r="F91" s="2">
        <v>13561841.389984099</v>
      </c>
      <c r="G91" s="2">
        <v>17205777.395098999</v>
      </c>
      <c r="H91" s="2">
        <v>14798731.4649087</v>
      </c>
      <c r="I91" s="2">
        <f t="shared" si="2"/>
        <v>1.4722276366064315</v>
      </c>
      <c r="J91" s="2">
        <f t="shared" si="3"/>
        <v>3.4034029241942647E-2</v>
      </c>
      <c r="K91" s="2" t="s">
        <v>219</v>
      </c>
      <c r="L91" s="2"/>
    </row>
    <row r="92" spans="1:12" x14ac:dyDescent="0.35">
      <c r="A92" s="2" t="s">
        <v>132</v>
      </c>
      <c r="B92" s="2" t="s">
        <v>133</v>
      </c>
      <c r="C92" s="2">
        <v>29231681.614928301</v>
      </c>
      <c r="D92" s="2">
        <v>41989767.25</v>
      </c>
      <c r="E92" s="2">
        <v>32136405.475760799</v>
      </c>
      <c r="F92" s="2">
        <v>50654362.052405603</v>
      </c>
      <c r="G92" s="2">
        <v>53171439.657814004</v>
      </c>
      <c r="H92" s="2">
        <v>48223715.935817502</v>
      </c>
      <c r="I92" s="2">
        <f t="shared" si="2"/>
        <v>1.4710978533363326</v>
      </c>
      <c r="J92" s="2">
        <f t="shared" si="3"/>
        <v>1.6919727511321429E-2</v>
      </c>
      <c r="K92" s="2" t="s">
        <v>134</v>
      </c>
      <c r="L92" s="2"/>
    </row>
    <row r="93" spans="1:12" x14ac:dyDescent="0.35">
      <c r="A93" s="2" t="s">
        <v>79</v>
      </c>
      <c r="B93" s="2" t="s">
        <v>80</v>
      </c>
      <c r="C93" s="2">
        <v>19709367.0975914</v>
      </c>
      <c r="D93" s="2">
        <v>20463583.390625</v>
      </c>
      <c r="E93" s="2">
        <v>20290608.2379774</v>
      </c>
      <c r="F93" s="2">
        <v>31457652.382859599</v>
      </c>
      <c r="G93" s="2">
        <v>33730750.887338497</v>
      </c>
      <c r="H93" s="2">
        <v>23736834.741402902</v>
      </c>
      <c r="I93" s="2">
        <f t="shared" si="2"/>
        <v>1.4707245138231855</v>
      </c>
      <c r="J93" s="2">
        <f t="shared" si="3"/>
        <v>3.5256201758854556E-2</v>
      </c>
      <c r="K93" s="2" t="s">
        <v>81</v>
      </c>
      <c r="L93" s="2"/>
    </row>
    <row r="94" spans="1:12" x14ac:dyDescent="0.35">
      <c r="A94" s="2" t="s">
        <v>138</v>
      </c>
      <c r="B94" s="2" t="s">
        <v>139</v>
      </c>
      <c r="C94" s="2">
        <v>9125091.2996180393</v>
      </c>
      <c r="D94" s="2">
        <v>11725117.734375</v>
      </c>
      <c r="E94" s="2">
        <v>9494114.3913115896</v>
      </c>
      <c r="F94" s="2">
        <v>13608785.7799007</v>
      </c>
      <c r="G94" s="2">
        <v>13759931.253383501</v>
      </c>
      <c r="H94" s="2">
        <v>16849320.899583202</v>
      </c>
      <c r="I94" s="2">
        <f t="shared" si="2"/>
        <v>1.4572095516222074</v>
      </c>
      <c r="J94" s="2">
        <f t="shared" si="3"/>
        <v>2.5546857335407645E-2</v>
      </c>
      <c r="K94" s="2" t="s">
        <v>140</v>
      </c>
      <c r="L94" s="2"/>
    </row>
    <row r="95" spans="1:12" x14ac:dyDescent="0.35">
      <c r="A95" s="2" t="s">
        <v>415</v>
      </c>
      <c r="B95" s="2" t="s">
        <v>416</v>
      </c>
      <c r="C95" s="2">
        <v>4744679.7682816796</v>
      </c>
      <c r="D95" s="2">
        <v>5925725.375</v>
      </c>
      <c r="E95" s="2">
        <v>4557538.1929558804</v>
      </c>
      <c r="F95" s="2">
        <v>7713789.6473832298</v>
      </c>
      <c r="G95" s="2">
        <v>6941316.8741164403</v>
      </c>
      <c r="H95" s="2">
        <v>7404309.8990713498</v>
      </c>
      <c r="I95" s="2">
        <f t="shared" si="2"/>
        <v>1.4486142963296149</v>
      </c>
      <c r="J95" s="2">
        <f t="shared" si="3"/>
        <v>9.2444781640636815E-3</v>
      </c>
      <c r="K95" s="2" t="s">
        <v>417</v>
      </c>
      <c r="L95" s="2"/>
    </row>
    <row r="96" spans="1:12" x14ac:dyDescent="0.35">
      <c r="A96" s="2" t="s">
        <v>597</v>
      </c>
      <c r="B96" s="2" t="s">
        <v>598</v>
      </c>
      <c r="C96" s="2">
        <v>283288.51342158997</v>
      </c>
      <c r="D96" s="2">
        <v>232900.734375</v>
      </c>
      <c r="E96" s="2">
        <v>215214.229985193</v>
      </c>
      <c r="F96" s="2">
        <v>378687.20400559797</v>
      </c>
      <c r="G96" s="2">
        <v>318700.44494446798</v>
      </c>
      <c r="H96" s="2">
        <v>360454.27270122699</v>
      </c>
      <c r="I96" s="2">
        <f t="shared" si="2"/>
        <v>1.4463178721265313</v>
      </c>
      <c r="J96" s="2">
        <f t="shared" si="3"/>
        <v>1.5808402070101688E-2</v>
      </c>
      <c r="K96" s="2" t="s">
        <v>599</v>
      </c>
      <c r="L96" s="2"/>
    </row>
    <row r="97" spans="1:12" x14ac:dyDescent="0.35">
      <c r="A97" s="2" t="s">
        <v>405</v>
      </c>
      <c r="B97" s="2" t="s">
        <v>406</v>
      </c>
      <c r="C97" s="2">
        <v>2408317.5686311298</v>
      </c>
      <c r="D97" s="2">
        <v>3061266.09375</v>
      </c>
      <c r="E97" s="2">
        <v>3142028.2795343702</v>
      </c>
      <c r="F97" s="2">
        <v>4122033.0218469701</v>
      </c>
      <c r="G97" s="2">
        <v>4152399.5340591501</v>
      </c>
      <c r="H97" s="2">
        <v>4169552.6697923001</v>
      </c>
      <c r="I97" s="2">
        <f t="shared" si="2"/>
        <v>1.4450239176627924</v>
      </c>
      <c r="J97" s="2">
        <f t="shared" si="3"/>
        <v>5.3640473079329095E-3</v>
      </c>
      <c r="K97" s="2" t="s">
        <v>407</v>
      </c>
      <c r="L97" s="2"/>
    </row>
    <row r="98" spans="1:12" x14ac:dyDescent="0.35">
      <c r="A98" s="2" t="s">
        <v>318</v>
      </c>
      <c r="B98" s="2" t="s">
        <v>319</v>
      </c>
      <c r="C98" s="2">
        <v>157143336.653139</v>
      </c>
      <c r="D98" s="2">
        <v>121935016.5625</v>
      </c>
      <c r="E98" s="2">
        <v>107049160.352101</v>
      </c>
      <c r="F98" s="2">
        <v>200244228.36311999</v>
      </c>
      <c r="G98" s="2">
        <v>174016354.698713</v>
      </c>
      <c r="H98" s="2">
        <v>180478817.01590899</v>
      </c>
      <c r="I98" s="2">
        <f t="shared" si="2"/>
        <v>1.4366741052769392</v>
      </c>
      <c r="J98" s="2">
        <f t="shared" si="3"/>
        <v>2.8782943757973495E-2</v>
      </c>
      <c r="K98" s="2" t="s">
        <v>320</v>
      </c>
      <c r="L98" s="2"/>
    </row>
    <row r="99" spans="1:12" x14ac:dyDescent="0.35">
      <c r="A99" s="2" t="s">
        <v>55</v>
      </c>
      <c r="B99" s="2" t="s">
        <v>56</v>
      </c>
      <c r="C99" s="2">
        <v>66204513.401368998</v>
      </c>
      <c r="D99" s="2">
        <v>58820529.5</v>
      </c>
      <c r="E99" s="2">
        <v>44856366.683539301</v>
      </c>
      <c r="F99" s="2">
        <v>92986265.543169901</v>
      </c>
      <c r="G99" s="2">
        <v>71823268.799630806</v>
      </c>
      <c r="H99" s="2">
        <v>79238167.499805301</v>
      </c>
      <c r="I99" s="2">
        <f t="shared" si="2"/>
        <v>1.4365768593450994</v>
      </c>
      <c r="J99" s="2">
        <f t="shared" si="3"/>
        <v>4.8509025881979008E-2</v>
      </c>
      <c r="K99" s="2" t="s">
        <v>57</v>
      </c>
      <c r="L99" s="2"/>
    </row>
    <row r="100" spans="1:12" x14ac:dyDescent="0.35">
      <c r="A100" s="2" t="s">
        <v>33</v>
      </c>
      <c r="B100" s="2" t="s">
        <v>10</v>
      </c>
      <c r="C100" s="2">
        <v>30849701.150250498</v>
      </c>
      <c r="D100" s="2">
        <v>24686975.1875</v>
      </c>
      <c r="E100" s="2">
        <v>24814481.266871098</v>
      </c>
      <c r="F100" s="2">
        <v>39562835.133797303</v>
      </c>
      <c r="G100" s="2">
        <v>43519086.176064499</v>
      </c>
      <c r="H100" s="2">
        <v>32309749.263482101</v>
      </c>
      <c r="I100" s="2">
        <f t="shared" si="2"/>
        <v>1.4360921984614554</v>
      </c>
      <c r="J100" s="2">
        <f t="shared" si="3"/>
        <v>3.8964071451215797E-2</v>
      </c>
      <c r="K100" s="2" t="s">
        <v>34</v>
      </c>
      <c r="L100" s="2"/>
    </row>
    <row r="101" spans="1:12" x14ac:dyDescent="0.35">
      <c r="A101" s="2" t="s">
        <v>326</v>
      </c>
      <c r="B101" s="2" t="s">
        <v>327</v>
      </c>
      <c r="C101" s="2">
        <v>705013.78300651105</v>
      </c>
      <c r="D101" s="2">
        <v>738189.8125</v>
      </c>
      <c r="E101" s="2" t="s">
        <v>10</v>
      </c>
      <c r="F101" s="2">
        <v>984608.09795059997</v>
      </c>
      <c r="G101" s="2">
        <v>1068324.8735969099</v>
      </c>
      <c r="H101" s="2" t="s">
        <v>10</v>
      </c>
      <c r="I101" s="2">
        <f t="shared" si="2"/>
        <v>1.4224832712026374</v>
      </c>
      <c r="J101" s="2">
        <f t="shared" si="3"/>
        <v>2.1123603147182177E-2</v>
      </c>
      <c r="K101" s="2" t="s">
        <v>328</v>
      </c>
      <c r="L101" s="2"/>
    </row>
    <row r="102" spans="1:12" x14ac:dyDescent="0.35">
      <c r="A102" s="2" t="s">
        <v>400</v>
      </c>
      <c r="B102" s="2" t="s">
        <v>10</v>
      </c>
      <c r="C102" s="2">
        <v>1747079.7652042899</v>
      </c>
      <c r="D102" s="2">
        <v>1619220.5</v>
      </c>
      <c r="E102" s="2">
        <v>1803712.48740337</v>
      </c>
      <c r="F102" s="2">
        <v>2134172.3490919499</v>
      </c>
      <c r="G102" s="2">
        <v>2832987.1313713398</v>
      </c>
      <c r="H102" s="2">
        <v>2348579.13095485</v>
      </c>
      <c r="I102" s="2">
        <f t="shared" si="2"/>
        <v>1.4150329915004976</v>
      </c>
      <c r="J102" s="2">
        <f t="shared" si="3"/>
        <v>2.8679260871545091E-2</v>
      </c>
      <c r="K102" s="2" t="s">
        <v>401</v>
      </c>
      <c r="L102" s="2"/>
    </row>
    <row r="103" spans="1:12" x14ac:dyDescent="0.35">
      <c r="A103" s="2" t="s">
        <v>70</v>
      </c>
      <c r="B103" s="2" t="s">
        <v>71</v>
      </c>
      <c r="C103" s="2">
        <v>9609126.6501451507</v>
      </c>
      <c r="D103" s="2">
        <v>9663282.875</v>
      </c>
      <c r="E103" s="2">
        <v>7256691.8645220101</v>
      </c>
      <c r="F103" s="2">
        <v>13941560.6776288</v>
      </c>
      <c r="G103" s="2">
        <v>12332543.920459701</v>
      </c>
      <c r="H103" s="2">
        <v>11250574.196483901</v>
      </c>
      <c r="I103" s="2">
        <f t="shared" si="2"/>
        <v>1.4144722900108453</v>
      </c>
      <c r="J103" s="2">
        <f t="shared" si="3"/>
        <v>3.0194666866475109E-2</v>
      </c>
      <c r="K103" s="2" t="s">
        <v>72</v>
      </c>
      <c r="L103" s="2"/>
    </row>
    <row r="104" spans="1:12" x14ac:dyDescent="0.35">
      <c r="A104" s="2" t="s">
        <v>237</v>
      </c>
      <c r="B104" s="2" t="s">
        <v>238</v>
      </c>
      <c r="C104" s="2">
        <v>123750464.30943701</v>
      </c>
      <c r="D104" s="2">
        <v>129231818.09375</v>
      </c>
      <c r="E104" s="2">
        <v>117767699.47208001</v>
      </c>
      <c r="F104" s="2">
        <v>165394001.798471</v>
      </c>
      <c r="G104" s="2">
        <v>205939517.669938</v>
      </c>
      <c r="H104" s="2">
        <v>151787428.55328399</v>
      </c>
      <c r="I104" s="2">
        <f t="shared" si="2"/>
        <v>1.4109803738242361</v>
      </c>
      <c r="J104" s="2">
        <f t="shared" si="3"/>
        <v>3.7656454783418662E-2</v>
      </c>
      <c r="K104" s="2" t="s">
        <v>239</v>
      </c>
      <c r="L104" s="2"/>
    </row>
    <row r="105" spans="1:12" x14ac:dyDescent="0.35">
      <c r="A105" s="2" t="s">
        <v>61</v>
      </c>
      <c r="B105" s="2" t="s">
        <v>62</v>
      </c>
      <c r="C105" s="2">
        <v>11218783.191353699</v>
      </c>
      <c r="D105" s="2">
        <v>13627856.3125</v>
      </c>
      <c r="E105" s="2">
        <v>9872021.0470768102</v>
      </c>
      <c r="F105" s="2">
        <v>15432682.2105028</v>
      </c>
      <c r="G105" s="2">
        <v>15516259.113498701</v>
      </c>
      <c r="H105" s="2">
        <v>17925928.731547501</v>
      </c>
      <c r="I105" s="2">
        <f t="shared" si="2"/>
        <v>1.4077406581930787</v>
      </c>
      <c r="J105" s="2">
        <f t="shared" si="3"/>
        <v>2.6152238588511116E-2</v>
      </c>
      <c r="K105" s="2" t="s">
        <v>63</v>
      </c>
      <c r="L105" s="2"/>
    </row>
    <row r="106" spans="1:12" x14ac:dyDescent="0.35">
      <c r="A106" s="2" t="s">
        <v>83</v>
      </c>
      <c r="B106" s="2" t="s">
        <v>84</v>
      </c>
      <c r="C106" s="2">
        <v>9931622.8827525601</v>
      </c>
      <c r="D106" s="2">
        <v>9339992.8125</v>
      </c>
      <c r="E106" s="2">
        <v>9359709.5504474808</v>
      </c>
      <c r="F106" s="2">
        <v>15481467.9552397</v>
      </c>
      <c r="G106" s="2">
        <v>11439944.704782501</v>
      </c>
      <c r="H106" s="2">
        <v>13077738.6894914</v>
      </c>
      <c r="I106" s="2">
        <f t="shared" si="2"/>
        <v>1.3970415622141283</v>
      </c>
      <c r="J106" s="2">
        <f t="shared" si="3"/>
        <v>3.3362618220501454E-2</v>
      </c>
      <c r="K106" s="2" t="s">
        <v>85</v>
      </c>
      <c r="L106" s="2"/>
    </row>
    <row r="107" spans="1:12" x14ac:dyDescent="0.35">
      <c r="A107" s="2" t="s">
        <v>197</v>
      </c>
      <c r="B107" s="2" t="s">
        <v>198</v>
      </c>
      <c r="C107" s="2">
        <v>2301101.9418955599</v>
      </c>
      <c r="D107" s="2">
        <v>1904538.84375</v>
      </c>
      <c r="E107" s="2">
        <v>2490836.2474934398</v>
      </c>
      <c r="F107" s="2">
        <v>3083322.17970081</v>
      </c>
      <c r="G107" s="2">
        <v>2882930.7527586999</v>
      </c>
      <c r="H107" s="2">
        <v>3336934.46756654</v>
      </c>
      <c r="I107" s="2">
        <f t="shared" si="2"/>
        <v>1.3892659310242037</v>
      </c>
      <c r="J107" s="2">
        <f t="shared" si="3"/>
        <v>1.6074327198552337E-2</v>
      </c>
      <c r="K107" s="2" t="s">
        <v>199</v>
      </c>
      <c r="L107" s="2"/>
    </row>
    <row r="108" spans="1:12" x14ac:dyDescent="0.35">
      <c r="A108" s="2" t="s">
        <v>467</v>
      </c>
      <c r="B108" s="2" t="s">
        <v>468</v>
      </c>
      <c r="C108" s="2">
        <v>732929.42197573301</v>
      </c>
      <c r="D108" s="2">
        <v>783194.5</v>
      </c>
      <c r="E108" s="2">
        <v>689512.15568892797</v>
      </c>
      <c r="F108" s="2">
        <v>1084252.84075461</v>
      </c>
      <c r="G108" s="2">
        <v>1107794.9555665799</v>
      </c>
      <c r="H108" s="2">
        <v>871774.62806892302</v>
      </c>
      <c r="I108" s="2">
        <f t="shared" si="2"/>
        <v>1.389087916821756</v>
      </c>
      <c r="J108" s="2">
        <f t="shared" si="3"/>
        <v>2.3060244622437921E-2</v>
      </c>
      <c r="K108" s="2" t="s">
        <v>10</v>
      </c>
      <c r="L108" s="2"/>
    </row>
    <row r="109" spans="1:12" x14ac:dyDescent="0.35">
      <c r="A109" s="2" t="s">
        <v>147</v>
      </c>
      <c r="B109" s="2" t="s">
        <v>10</v>
      </c>
      <c r="C109" s="2">
        <v>16189477.8078433</v>
      </c>
      <c r="D109" s="2">
        <v>16750077.09375</v>
      </c>
      <c r="E109" s="2">
        <v>21405836.894630101</v>
      </c>
      <c r="F109" s="2">
        <v>28239299.753816899</v>
      </c>
      <c r="G109" s="2">
        <v>23812510.458122998</v>
      </c>
      <c r="H109" s="2">
        <v>23122006.696872901</v>
      </c>
      <c r="I109" s="2">
        <f t="shared" si="2"/>
        <v>1.3832601886593967</v>
      </c>
      <c r="J109" s="2">
        <f t="shared" si="3"/>
        <v>3.9363832974050016E-2</v>
      </c>
      <c r="K109" s="2" t="s">
        <v>148</v>
      </c>
      <c r="L109" s="2"/>
    </row>
    <row r="110" spans="1:12" x14ac:dyDescent="0.35">
      <c r="A110" s="2" t="s">
        <v>130</v>
      </c>
      <c r="B110" s="2" t="s">
        <v>131</v>
      </c>
      <c r="C110" s="2">
        <v>123916692.09409399</v>
      </c>
      <c r="D110" s="2">
        <v>126304576.5</v>
      </c>
      <c r="E110" s="2">
        <v>112268206.232242</v>
      </c>
      <c r="F110" s="2">
        <v>172137975.33866</v>
      </c>
      <c r="G110" s="2">
        <v>150843861.00045201</v>
      </c>
      <c r="H110" s="2">
        <v>173121614.17479599</v>
      </c>
      <c r="I110" s="2">
        <f t="shared" si="2"/>
        <v>1.3686009800742072</v>
      </c>
      <c r="J110" s="2">
        <f t="shared" si="3"/>
        <v>6.2423781059656163E-3</v>
      </c>
      <c r="K110" s="2" t="s">
        <v>10</v>
      </c>
      <c r="L110" s="2"/>
    </row>
    <row r="111" spans="1:12" x14ac:dyDescent="0.35">
      <c r="A111" s="2" t="s">
        <v>469</v>
      </c>
      <c r="B111" s="2" t="s">
        <v>470</v>
      </c>
      <c r="C111" s="2">
        <v>1036067.05564892</v>
      </c>
      <c r="D111" s="2">
        <v>792436.25</v>
      </c>
      <c r="E111" s="2">
        <v>1068232.9648922</v>
      </c>
      <c r="F111" s="2">
        <v>1135681.06977784</v>
      </c>
      <c r="G111" s="2">
        <v>1424362.4492305</v>
      </c>
      <c r="H111" s="2">
        <v>1401092.7346615801</v>
      </c>
      <c r="I111" s="2">
        <f t="shared" si="2"/>
        <v>1.3674480117342427</v>
      </c>
      <c r="J111" s="2">
        <f t="shared" si="3"/>
        <v>4.923569648921599E-2</v>
      </c>
      <c r="K111" s="2" t="s">
        <v>471</v>
      </c>
      <c r="L111" s="2"/>
    </row>
    <row r="112" spans="1:12" x14ac:dyDescent="0.35">
      <c r="A112" s="2" t="s">
        <v>580</v>
      </c>
      <c r="B112" s="2" t="s">
        <v>581</v>
      </c>
      <c r="C112" s="2">
        <v>410303.55075075699</v>
      </c>
      <c r="D112" s="2">
        <v>413431.40625</v>
      </c>
      <c r="E112" s="2">
        <v>402493.82505738502</v>
      </c>
      <c r="F112" s="2">
        <v>467420.51703123201</v>
      </c>
      <c r="G112" s="2">
        <v>600701.231034545</v>
      </c>
      <c r="H112" s="2">
        <v>595767.56835150695</v>
      </c>
      <c r="I112" s="2">
        <f t="shared" si="2"/>
        <v>1.3569158877714143</v>
      </c>
      <c r="J112" s="2">
        <f t="shared" si="3"/>
        <v>2.8980141604077997E-2</v>
      </c>
      <c r="K112" s="2" t="s">
        <v>582</v>
      </c>
      <c r="L112" s="2"/>
    </row>
    <row r="113" spans="1:12" x14ac:dyDescent="0.35">
      <c r="A113" s="2" t="s">
        <v>49</v>
      </c>
      <c r="B113" s="2" t="s">
        <v>50</v>
      </c>
      <c r="C113" s="2">
        <v>13892637.140615299</v>
      </c>
      <c r="D113" s="2">
        <v>18131694.46875</v>
      </c>
      <c r="E113" s="2">
        <v>13819561.0283259</v>
      </c>
      <c r="F113" s="2">
        <v>21885574.295957498</v>
      </c>
      <c r="G113" s="2">
        <v>21070565.039826099</v>
      </c>
      <c r="H113" s="2">
        <v>19230281.619771399</v>
      </c>
      <c r="I113" s="2">
        <f t="shared" si="2"/>
        <v>1.3564821261366353</v>
      </c>
      <c r="J113" s="2">
        <f t="shared" si="3"/>
        <v>2.8637978944456736E-2</v>
      </c>
      <c r="K113" s="2" t="s">
        <v>51</v>
      </c>
      <c r="L113" s="2"/>
    </row>
    <row r="114" spans="1:12" x14ac:dyDescent="0.35">
      <c r="A114" s="2" t="s">
        <v>67</v>
      </c>
      <c r="B114" s="2" t="s">
        <v>68</v>
      </c>
      <c r="C114" s="2">
        <v>38783131.978536397</v>
      </c>
      <c r="D114" s="2">
        <v>41169421.65625</v>
      </c>
      <c r="E114" s="2">
        <v>35190612.156068102</v>
      </c>
      <c r="F114" s="2">
        <v>51422585.002463602</v>
      </c>
      <c r="G114" s="2">
        <v>48409241.641482897</v>
      </c>
      <c r="H114" s="2">
        <v>56099380.5801365</v>
      </c>
      <c r="I114" s="2">
        <f t="shared" si="2"/>
        <v>1.3542376236842031</v>
      </c>
      <c r="J114" s="2">
        <f t="shared" si="3"/>
        <v>8.6504988040259582E-3</v>
      </c>
      <c r="K114" s="2" t="s">
        <v>69</v>
      </c>
      <c r="L114" s="2"/>
    </row>
    <row r="115" spans="1:12" x14ac:dyDescent="0.35">
      <c r="A115" s="2" t="s">
        <v>524</v>
      </c>
      <c r="B115" s="2" t="s">
        <v>10</v>
      </c>
      <c r="C115" s="2">
        <v>3627200.87159485</v>
      </c>
      <c r="D115" s="2">
        <v>3700533.5</v>
      </c>
      <c r="E115" s="2">
        <v>3357725.3512409702</v>
      </c>
      <c r="F115" s="2">
        <v>4455035.9131244402</v>
      </c>
      <c r="G115" s="2">
        <v>5297911.6345941303</v>
      </c>
      <c r="H115" s="2">
        <v>4617609.25337571</v>
      </c>
      <c r="I115" s="2">
        <f t="shared" si="2"/>
        <v>1.3448702417906329</v>
      </c>
      <c r="J115" s="2">
        <f t="shared" si="3"/>
        <v>1.1581574136620072E-2</v>
      </c>
      <c r="K115" s="2" t="s">
        <v>525</v>
      </c>
      <c r="L115" s="2"/>
    </row>
    <row r="116" spans="1:12" x14ac:dyDescent="0.35">
      <c r="A116" s="2" t="s">
        <v>548</v>
      </c>
      <c r="B116" s="2" t="s">
        <v>549</v>
      </c>
      <c r="C116" s="2">
        <v>3363223.61858</v>
      </c>
      <c r="D116" s="2">
        <v>3210123.25</v>
      </c>
      <c r="E116" s="2">
        <v>2780235.82296257</v>
      </c>
      <c r="F116" s="2">
        <v>3724097.9352455498</v>
      </c>
      <c r="G116" s="2">
        <v>4282526.2543539302</v>
      </c>
      <c r="H116" s="2">
        <v>4555166.7940878998</v>
      </c>
      <c r="I116" s="2">
        <f t="shared" si="2"/>
        <v>1.3429924551846475</v>
      </c>
      <c r="J116" s="2">
        <f t="shared" si="3"/>
        <v>2.3602482909630851E-2</v>
      </c>
      <c r="K116" s="2" t="s">
        <v>550</v>
      </c>
      <c r="L116" s="2"/>
    </row>
    <row r="117" spans="1:12" x14ac:dyDescent="0.35">
      <c r="A117" s="2" t="s">
        <v>21</v>
      </c>
      <c r="B117" s="2" t="s">
        <v>22</v>
      </c>
      <c r="C117" s="2">
        <v>26264177.816426799</v>
      </c>
      <c r="D117" s="2">
        <v>25150295.84375</v>
      </c>
      <c r="E117" s="2">
        <v>24680319.159218401</v>
      </c>
      <c r="F117" s="2">
        <v>30798630.277784001</v>
      </c>
      <c r="G117" s="2">
        <v>38880771.414552197</v>
      </c>
      <c r="H117" s="2">
        <v>31983377.690342698</v>
      </c>
      <c r="I117" s="2">
        <f t="shared" si="2"/>
        <v>1.3360017895569705</v>
      </c>
      <c r="J117" s="2">
        <f t="shared" si="3"/>
        <v>2.9244931383175386E-2</v>
      </c>
      <c r="K117" s="2" t="s">
        <v>23</v>
      </c>
      <c r="L117" s="2"/>
    </row>
    <row r="118" spans="1:12" x14ac:dyDescent="0.35">
      <c r="A118" s="2" t="s">
        <v>119</v>
      </c>
      <c r="B118" s="2" t="s">
        <v>120</v>
      </c>
      <c r="C118" s="2">
        <v>73479607.613710403</v>
      </c>
      <c r="D118" s="2">
        <v>69486145.3125</v>
      </c>
      <c r="E118" s="2">
        <v>62756423.182136603</v>
      </c>
      <c r="F118" s="2">
        <v>88709167.301540196</v>
      </c>
      <c r="G118" s="2">
        <v>100257347.76927701</v>
      </c>
      <c r="H118" s="2">
        <v>85448137.994007602</v>
      </c>
      <c r="I118" s="2">
        <f t="shared" si="2"/>
        <v>1.3339089555435182</v>
      </c>
      <c r="J118" s="2">
        <f t="shared" si="3"/>
        <v>1.3892416598832398E-2</v>
      </c>
      <c r="K118" s="2" t="s">
        <v>121</v>
      </c>
      <c r="L118" s="2"/>
    </row>
    <row r="119" spans="1:12" x14ac:dyDescent="0.35">
      <c r="A119" s="2" t="s">
        <v>475</v>
      </c>
      <c r="B119" s="2" t="s">
        <v>476</v>
      </c>
      <c r="C119" s="2">
        <v>858216.258312625</v>
      </c>
      <c r="D119" s="2">
        <v>985459.3125</v>
      </c>
      <c r="E119" s="2">
        <v>727090.39818839205</v>
      </c>
      <c r="F119" s="2">
        <v>1229546.0114854099</v>
      </c>
      <c r="G119" s="2">
        <v>1133206.29019348</v>
      </c>
      <c r="H119" s="2">
        <v>1047771.07281899</v>
      </c>
      <c r="I119" s="2">
        <f t="shared" si="2"/>
        <v>1.32665649678846</v>
      </c>
      <c r="J119" s="2">
        <f t="shared" si="3"/>
        <v>3.7336729566332258E-2</v>
      </c>
      <c r="K119" s="2" t="s">
        <v>477</v>
      </c>
      <c r="L119" s="2"/>
    </row>
    <row r="120" spans="1:12" x14ac:dyDescent="0.35">
      <c r="A120" s="2" t="s">
        <v>35</v>
      </c>
      <c r="B120" s="2" t="s">
        <v>36</v>
      </c>
      <c r="C120" s="2">
        <v>29846529.443965402</v>
      </c>
      <c r="D120" s="2">
        <v>34263650.875</v>
      </c>
      <c r="E120" s="2">
        <v>31063992.415565301</v>
      </c>
      <c r="F120" s="2">
        <v>40785781.200369596</v>
      </c>
      <c r="G120" s="2">
        <v>40139160.247534201</v>
      </c>
      <c r="H120" s="2">
        <v>44526036.908178002</v>
      </c>
      <c r="I120" s="2">
        <f t="shared" si="2"/>
        <v>1.3181199767924663</v>
      </c>
      <c r="J120" s="2">
        <f t="shared" si="3"/>
        <v>6.0230920997133008E-3</v>
      </c>
      <c r="K120" s="2" t="s">
        <v>37</v>
      </c>
      <c r="L120" s="2"/>
    </row>
    <row r="121" spans="1:12" x14ac:dyDescent="0.35">
      <c r="A121" s="2" t="s">
        <v>589</v>
      </c>
      <c r="B121" s="2" t="s">
        <v>10</v>
      </c>
      <c r="C121" s="2">
        <v>1518722.7445517001</v>
      </c>
      <c r="D121" s="2">
        <v>1851277</v>
      </c>
      <c r="E121" s="2">
        <v>1748710.8157225</v>
      </c>
      <c r="F121" s="2">
        <v>2272809.5782850799</v>
      </c>
      <c r="G121" s="2">
        <v>2090269.11433753</v>
      </c>
      <c r="H121" s="2">
        <v>2353656.5927936002</v>
      </c>
      <c r="I121" s="2">
        <f t="shared" si="2"/>
        <v>1.3121928279250872</v>
      </c>
      <c r="J121" s="2">
        <f t="shared" si="3"/>
        <v>1.3195652168101804E-2</v>
      </c>
      <c r="K121" s="2" t="s">
        <v>590</v>
      </c>
      <c r="L121" s="2"/>
    </row>
    <row r="122" spans="1:12" x14ac:dyDescent="0.35">
      <c r="A122" s="2" t="s">
        <v>240</v>
      </c>
      <c r="B122" s="2" t="s">
        <v>241</v>
      </c>
      <c r="C122" s="2">
        <v>8383322.0676819999</v>
      </c>
      <c r="D122" s="2">
        <v>8750070.4375</v>
      </c>
      <c r="E122" s="2">
        <v>8669865.4423667695</v>
      </c>
      <c r="F122" s="2">
        <v>10904622.9215989</v>
      </c>
      <c r="G122" s="2">
        <v>12516007.8600356</v>
      </c>
      <c r="H122" s="2">
        <v>10292606.155114099</v>
      </c>
      <c r="I122" s="2">
        <f t="shared" si="2"/>
        <v>1.3065496227367388</v>
      </c>
      <c r="J122" s="2">
        <f t="shared" si="3"/>
        <v>1.722750913212991E-2</v>
      </c>
      <c r="K122" s="2" t="s">
        <v>242</v>
      </c>
      <c r="L122" s="2"/>
    </row>
    <row r="123" spans="1:12" x14ac:dyDescent="0.35">
      <c r="A123" s="2" t="s">
        <v>324</v>
      </c>
      <c r="B123" s="2" t="s">
        <v>325</v>
      </c>
      <c r="C123" s="2">
        <v>3906371.9252998498</v>
      </c>
      <c r="D123" s="2">
        <v>3735304.84375</v>
      </c>
      <c r="E123" s="2">
        <v>4456141.8034655098</v>
      </c>
      <c r="F123" s="2">
        <v>5506947.41077537</v>
      </c>
      <c r="G123" s="2">
        <v>5077295.9224688802</v>
      </c>
      <c r="H123" s="2">
        <v>5173393.2578927102</v>
      </c>
      <c r="I123" s="2">
        <f t="shared" si="2"/>
        <v>1.3025188381429542</v>
      </c>
      <c r="J123" s="2">
        <f t="shared" si="3"/>
        <v>8.5637858805326927E-3</v>
      </c>
      <c r="K123" s="2" t="s">
        <v>10</v>
      </c>
      <c r="L123" s="2"/>
    </row>
    <row r="124" spans="1:12" x14ac:dyDescent="0.35">
      <c r="A124" s="2" t="s">
        <v>556</v>
      </c>
      <c r="B124" s="2" t="s">
        <v>557</v>
      </c>
      <c r="C124" s="2">
        <v>1351898.57853096</v>
      </c>
      <c r="D124" s="2">
        <v>1342585.09375</v>
      </c>
      <c r="E124" s="2">
        <v>1060733.0563338799</v>
      </c>
      <c r="F124" s="2">
        <v>1563880.21357899</v>
      </c>
      <c r="G124" s="2">
        <v>1702678.9674658801</v>
      </c>
      <c r="H124" s="2">
        <v>1613068.9991027501</v>
      </c>
      <c r="I124" s="2">
        <f t="shared" si="2"/>
        <v>1.2994265132461564</v>
      </c>
      <c r="J124" s="2">
        <f t="shared" si="3"/>
        <v>2.2554833189112219E-2</v>
      </c>
      <c r="K124" s="2" t="s">
        <v>558</v>
      </c>
      <c r="L124" s="2"/>
    </row>
    <row r="125" spans="1:12" x14ac:dyDescent="0.35">
      <c r="A125" s="2" t="s">
        <v>21</v>
      </c>
      <c r="B125" s="2" t="s">
        <v>10</v>
      </c>
      <c r="C125" s="2">
        <v>1500942.4272589199</v>
      </c>
      <c r="D125" s="2" t="s">
        <v>10</v>
      </c>
      <c r="E125" s="2">
        <v>1301478.4801008301</v>
      </c>
      <c r="F125" s="2">
        <v>1714927.4075617399</v>
      </c>
      <c r="G125" s="2">
        <v>1757952.0253493199</v>
      </c>
      <c r="H125" s="2">
        <v>1899495.35135409</v>
      </c>
      <c r="I125" s="2">
        <f t="shared" si="2"/>
        <v>1.2780318545669227</v>
      </c>
      <c r="J125" s="2">
        <f t="shared" si="3"/>
        <v>3.2775715888297974E-2</v>
      </c>
      <c r="K125" s="2" t="s">
        <v>27</v>
      </c>
      <c r="L125" s="2"/>
    </row>
    <row r="126" spans="1:12" x14ac:dyDescent="0.35">
      <c r="A126" s="2" t="s">
        <v>172</v>
      </c>
      <c r="B126" s="2" t="s">
        <v>173</v>
      </c>
      <c r="C126" s="2">
        <v>20027391.764843401</v>
      </c>
      <c r="D126" s="2">
        <v>22112189.328125</v>
      </c>
      <c r="E126" s="2">
        <v>20882363.121655401</v>
      </c>
      <c r="F126" s="2">
        <v>24515482.184533399</v>
      </c>
      <c r="G126" s="2">
        <v>27897295.135662898</v>
      </c>
      <c r="H126" s="2">
        <v>27861764.4989402</v>
      </c>
      <c r="I126" s="2">
        <f t="shared" si="2"/>
        <v>1.273755400908583</v>
      </c>
      <c r="J126" s="2">
        <f t="shared" si="3"/>
        <v>1.071339418421601E-2</v>
      </c>
      <c r="K126" s="2" t="s">
        <v>174</v>
      </c>
      <c r="L126" s="2"/>
    </row>
    <row r="127" spans="1:12" x14ac:dyDescent="0.35">
      <c r="A127" s="2" t="s">
        <v>271</v>
      </c>
      <c r="B127" s="2" t="s">
        <v>272</v>
      </c>
      <c r="C127" s="2">
        <v>3219554.7022974798</v>
      </c>
      <c r="D127" s="2">
        <v>3176918.15625</v>
      </c>
      <c r="E127" s="2">
        <v>2617394.3265436501</v>
      </c>
      <c r="F127" s="2">
        <v>3894582.6959233801</v>
      </c>
      <c r="G127" s="2">
        <v>3832718.7581509501</v>
      </c>
      <c r="H127" s="2">
        <v>3583462.9269616902</v>
      </c>
      <c r="I127" s="2">
        <f t="shared" si="2"/>
        <v>1.2548181761257744</v>
      </c>
      <c r="J127" s="2">
        <f t="shared" si="3"/>
        <v>2.3933709343058749E-2</v>
      </c>
      <c r="K127" s="2" t="s">
        <v>273</v>
      </c>
      <c r="L127" s="2"/>
    </row>
    <row r="128" spans="1:12" x14ac:dyDescent="0.35">
      <c r="A128" s="2" t="s">
        <v>223</v>
      </c>
      <c r="B128" s="2" t="s">
        <v>224</v>
      </c>
      <c r="C128" s="2">
        <v>5934894.3208675897</v>
      </c>
      <c r="D128" s="2">
        <v>5387638.25</v>
      </c>
      <c r="E128" s="2">
        <v>6016035.4037728496</v>
      </c>
      <c r="F128" s="2">
        <v>7172645.0055643199</v>
      </c>
      <c r="G128" s="2">
        <v>7395669.26199908</v>
      </c>
      <c r="H128" s="2">
        <v>6889927.6537232799</v>
      </c>
      <c r="I128" s="2">
        <f t="shared" si="2"/>
        <v>1.2376017415435758</v>
      </c>
      <c r="J128" s="2">
        <f t="shared" si="3"/>
        <v>5.0257555621936083E-3</v>
      </c>
      <c r="K128" s="2" t="s">
        <v>225</v>
      </c>
      <c r="L128" s="2"/>
    </row>
    <row r="129" spans="1:12" x14ac:dyDescent="0.35">
      <c r="A129" s="2" t="s">
        <v>607</v>
      </c>
      <c r="B129" s="2" t="s">
        <v>10</v>
      </c>
      <c r="C129" s="2">
        <v>312217.21369566</v>
      </c>
      <c r="D129" s="2">
        <v>348617.84375</v>
      </c>
      <c r="E129" s="2">
        <v>312467.51799501001</v>
      </c>
      <c r="F129" s="2">
        <v>383356.92434142099</v>
      </c>
      <c r="G129" s="2" t="s">
        <v>10</v>
      </c>
      <c r="H129" s="2">
        <v>419110.25905705901</v>
      </c>
      <c r="I129" s="2">
        <f t="shared" si="2"/>
        <v>1.2367179595232609</v>
      </c>
      <c r="J129" s="2">
        <f t="shared" si="3"/>
        <v>3.3300624011280866E-2</v>
      </c>
      <c r="K129" s="2" t="s">
        <v>608</v>
      </c>
      <c r="L129" s="2"/>
    </row>
    <row r="130" spans="1:12" x14ac:dyDescent="0.35">
      <c r="A130" s="2" t="s">
        <v>41</v>
      </c>
      <c r="B130" s="2" t="s">
        <v>42</v>
      </c>
      <c r="C130" s="2">
        <v>15448340.524228601</v>
      </c>
      <c r="D130" s="2">
        <v>14748413.59375</v>
      </c>
      <c r="E130" s="2">
        <v>16725513.5172066</v>
      </c>
      <c r="F130" s="2">
        <v>20182911.4763515</v>
      </c>
      <c r="G130" s="2">
        <v>19531456.923382301</v>
      </c>
      <c r="H130" s="2">
        <v>17652660.0329143</v>
      </c>
      <c r="I130" s="2">
        <f t="shared" si="2"/>
        <v>1.2225971020554594</v>
      </c>
      <c r="J130" s="2">
        <f t="shared" si="3"/>
        <v>2.1791118969204305E-2</v>
      </c>
      <c r="K130" s="2" t="s">
        <v>43</v>
      </c>
      <c r="L130" s="2"/>
    </row>
    <row r="131" spans="1:12" x14ac:dyDescent="0.35">
      <c r="A131" s="2" t="s">
        <v>31</v>
      </c>
      <c r="B131" s="2" t="s">
        <v>10</v>
      </c>
      <c r="C131" s="2">
        <v>63512226.586245999</v>
      </c>
      <c r="D131" s="2">
        <v>52359146.375</v>
      </c>
      <c r="E131" s="2">
        <v>56258765.509757802</v>
      </c>
      <c r="F131" s="2">
        <v>69388391.980225503</v>
      </c>
      <c r="G131" s="2">
        <v>73720443.973571807</v>
      </c>
      <c r="H131" s="2">
        <v>67111958.527912095</v>
      </c>
      <c r="I131" s="2">
        <f t="shared" si="2"/>
        <v>1.2212898702636097</v>
      </c>
      <c r="J131" s="2">
        <f t="shared" si="3"/>
        <v>2.8786103413899703E-2</v>
      </c>
      <c r="K131" s="2" t="s">
        <v>32</v>
      </c>
      <c r="L131" s="2"/>
    </row>
    <row r="132" spans="1:12" x14ac:dyDescent="0.35">
      <c r="A132" s="2" t="s">
        <v>108</v>
      </c>
      <c r="B132" s="2" t="s">
        <v>109</v>
      </c>
      <c r="C132" s="2">
        <v>42615985.337640204</v>
      </c>
      <c r="D132" s="2">
        <v>35437745.03125</v>
      </c>
      <c r="E132" s="2">
        <v>38682994.195505098</v>
      </c>
      <c r="F132" s="2">
        <v>45423423.535465099</v>
      </c>
      <c r="G132" s="2">
        <v>45135940.873345301</v>
      </c>
      <c r="H132" s="2">
        <v>48861233.1803229</v>
      </c>
      <c r="I132" s="2">
        <f t="shared" ref="I132:I195" si="4">AVERAGE(F132:H132)/AVERAGE(C132:E132)</f>
        <v>1.1943165110155625</v>
      </c>
      <c r="J132" s="2">
        <f t="shared" ref="J132:J195" si="5">TTEST(C132:E132,F132:H132,2,2)</f>
        <v>3.4307917165655531E-2</v>
      </c>
      <c r="K132" s="2" t="s">
        <v>110</v>
      </c>
      <c r="L132" s="2"/>
    </row>
    <row r="133" spans="1:12" x14ac:dyDescent="0.35">
      <c r="A133" s="2" t="s">
        <v>301</v>
      </c>
      <c r="B133" s="2" t="s">
        <v>302</v>
      </c>
      <c r="C133" s="2">
        <v>10593217.4151967</v>
      </c>
      <c r="D133" s="2">
        <v>10530620.6875</v>
      </c>
      <c r="E133" s="2">
        <v>9489254.4363469407</v>
      </c>
      <c r="F133" s="2">
        <v>11255171.61758</v>
      </c>
      <c r="G133" s="2">
        <v>11479628.8618313</v>
      </c>
      <c r="H133" s="2">
        <v>11580511.071224401</v>
      </c>
      <c r="I133" s="2">
        <f t="shared" si="4"/>
        <v>1.1209358057135288</v>
      </c>
      <c r="J133" s="2">
        <f t="shared" si="5"/>
        <v>2.9131282254957539E-2</v>
      </c>
      <c r="K133" s="2" t="s">
        <v>303</v>
      </c>
      <c r="L133" s="2"/>
    </row>
    <row r="134" spans="1:12" x14ac:dyDescent="0.35">
      <c r="A134" s="2" t="s">
        <v>583</v>
      </c>
      <c r="B134" s="2" t="s">
        <v>584</v>
      </c>
      <c r="C134" s="2">
        <v>492901.057941176</v>
      </c>
      <c r="D134" s="2" t="s">
        <v>10</v>
      </c>
      <c r="E134" s="2">
        <v>446828.33827672002</v>
      </c>
      <c r="F134" s="2">
        <v>416697.78422322799</v>
      </c>
      <c r="G134" s="2">
        <v>385602.85606293502</v>
      </c>
      <c r="H134" s="2">
        <v>404448.70621383301</v>
      </c>
      <c r="I134" s="2">
        <f t="shared" si="4"/>
        <v>0.85609705046067386</v>
      </c>
      <c r="J134" s="2">
        <f t="shared" si="5"/>
        <v>4.7259124776918564E-2</v>
      </c>
      <c r="K134" s="2" t="s">
        <v>585</v>
      </c>
      <c r="L134" s="2"/>
    </row>
    <row r="135" spans="1:12" x14ac:dyDescent="0.35">
      <c r="A135" s="2" t="s">
        <v>369</v>
      </c>
      <c r="B135" s="2" t="s">
        <v>370</v>
      </c>
      <c r="C135" s="2">
        <v>7061953.4592608996</v>
      </c>
      <c r="D135" s="2">
        <v>6436668.28125</v>
      </c>
      <c r="E135" s="2">
        <v>7588273.0780609297</v>
      </c>
      <c r="F135" s="2">
        <v>6008273.5521862898</v>
      </c>
      <c r="G135" s="2">
        <v>5690331.5333919004</v>
      </c>
      <c r="H135" s="2">
        <v>6213931.33703175</v>
      </c>
      <c r="I135" s="2">
        <f t="shared" si="4"/>
        <v>0.84946297578313246</v>
      </c>
      <c r="J135" s="2">
        <f t="shared" si="5"/>
        <v>4.4530431756981195E-2</v>
      </c>
      <c r="K135" s="2" t="s">
        <v>371</v>
      </c>
      <c r="L135" s="2"/>
    </row>
    <row r="136" spans="1:12" x14ac:dyDescent="0.35">
      <c r="A136" s="2" t="s">
        <v>183</v>
      </c>
      <c r="B136" s="2" t="s">
        <v>184</v>
      </c>
      <c r="C136" s="2">
        <v>11872452.2453041</v>
      </c>
      <c r="D136" s="2">
        <v>10434868.5</v>
      </c>
      <c r="E136" s="2">
        <v>10403666.7968347</v>
      </c>
      <c r="F136" s="2">
        <v>9369004.84760754</v>
      </c>
      <c r="G136" s="2">
        <v>9129387.8753885999</v>
      </c>
      <c r="H136" s="2">
        <v>9052132.7474054899</v>
      </c>
      <c r="I136" s="2">
        <f t="shared" si="4"/>
        <v>0.84224071299928238</v>
      </c>
      <c r="J136" s="2">
        <f t="shared" si="5"/>
        <v>2.5268256831295979E-2</v>
      </c>
      <c r="K136" s="2" t="s">
        <v>185</v>
      </c>
      <c r="L136" s="2"/>
    </row>
    <row r="137" spans="1:12" x14ac:dyDescent="0.35">
      <c r="A137" s="2" t="s">
        <v>435</v>
      </c>
      <c r="B137" s="2" t="s">
        <v>10</v>
      </c>
      <c r="C137" s="2">
        <v>1716708.57675573</v>
      </c>
      <c r="D137" s="2">
        <v>1437995.9375</v>
      </c>
      <c r="E137" s="2">
        <v>1390908.79394479</v>
      </c>
      <c r="F137" s="2">
        <v>1256874.5592179999</v>
      </c>
      <c r="G137" s="2">
        <v>1242869.13284706</v>
      </c>
      <c r="H137" s="2">
        <v>1101390.8694862099</v>
      </c>
      <c r="I137" s="2">
        <f t="shared" si="4"/>
        <v>0.79222193296878962</v>
      </c>
      <c r="J137" s="2">
        <f t="shared" si="5"/>
        <v>4.9690779876372139E-2</v>
      </c>
      <c r="K137" s="2" t="s">
        <v>436</v>
      </c>
      <c r="L137" s="2"/>
    </row>
    <row r="138" spans="1:12" x14ac:dyDescent="0.35">
      <c r="A138" s="2" t="s">
        <v>461</v>
      </c>
      <c r="B138" s="2" t="s">
        <v>462</v>
      </c>
      <c r="C138" s="2">
        <v>9534857.5286528505</v>
      </c>
      <c r="D138" s="2">
        <v>8060028</v>
      </c>
      <c r="E138" s="2">
        <v>7899872.7085736496</v>
      </c>
      <c r="F138" s="2">
        <v>6981773.9003785001</v>
      </c>
      <c r="G138" s="2">
        <v>6898734.6399103804</v>
      </c>
      <c r="H138" s="2">
        <v>6129114.1392985396</v>
      </c>
      <c r="I138" s="2">
        <f t="shared" si="4"/>
        <v>0.78485241920710247</v>
      </c>
      <c r="J138" s="2">
        <f t="shared" si="5"/>
        <v>3.5688390119239598E-2</v>
      </c>
      <c r="K138" s="2" t="s">
        <v>463</v>
      </c>
      <c r="L138" s="2"/>
    </row>
    <row r="139" spans="1:12" x14ac:dyDescent="0.35">
      <c r="A139" s="2" t="s">
        <v>442</v>
      </c>
      <c r="B139" s="2" t="s">
        <v>443</v>
      </c>
      <c r="C139" s="2">
        <v>2231924.3270787699</v>
      </c>
      <c r="D139" s="2">
        <v>2284545.3125</v>
      </c>
      <c r="E139" s="2">
        <v>2370259.8009145302</v>
      </c>
      <c r="F139" s="2">
        <v>1844563.60047935</v>
      </c>
      <c r="G139" s="2">
        <v>1616575.9292506999</v>
      </c>
      <c r="H139" s="2">
        <v>1817132.72753236</v>
      </c>
      <c r="I139" s="2">
        <f t="shared" si="4"/>
        <v>0.7664410665281377</v>
      </c>
      <c r="J139" s="2">
        <f t="shared" si="5"/>
        <v>2.8785721258825559E-3</v>
      </c>
      <c r="K139" s="2" t="s">
        <v>444</v>
      </c>
      <c r="L139" s="2"/>
    </row>
    <row r="140" spans="1:12" x14ac:dyDescent="0.35">
      <c r="A140" s="2" t="s">
        <v>235</v>
      </c>
      <c r="B140" s="2" t="s">
        <v>10</v>
      </c>
      <c r="C140" s="2">
        <v>7849078.0118593499</v>
      </c>
      <c r="D140" s="2">
        <v>6791429.34375</v>
      </c>
      <c r="E140" s="2">
        <v>7989706.66842457</v>
      </c>
      <c r="F140" s="2">
        <v>5916904.9777752804</v>
      </c>
      <c r="G140" s="2">
        <v>5085214.8027209099</v>
      </c>
      <c r="H140" s="2">
        <v>6228980.2194594098</v>
      </c>
      <c r="I140" s="2">
        <f t="shared" si="4"/>
        <v>0.76142010772216706</v>
      </c>
      <c r="J140" s="2">
        <f t="shared" si="5"/>
        <v>2.4171782874108125E-2</v>
      </c>
      <c r="K140" s="2" t="s">
        <v>236</v>
      </c>
      <c r="L140" s="2"/>
    </row>
    <row r="141" spans="1:12" x14ac:dyDescent="0.35">
      <c r="A141" s="2" t="s">
        <v>502</v>
      </c>
      <c r="B141" s="2" t="s">
        <v>10</v>
      </c>
      <c r="C141" s="2">
        <v>872730.26765807299</v>
      </c>
      <c r="D141" s="2">
        <v>1026234.4375</v>
      </c>
      <c r="E141" s="2">
        <v>992859.890361086</v>
      </c>
      <c r="F141" s="2">
        <v>619674.77772417199</v>
      </c>
      <c r="G141" s="2">
        <v>798509.20809404401</v>
      </c>
      <c r="H141" s="2">
        <v>782072.09463445505</v>
      </c>
      <c r="I141" s="2">
        <f t="shared" si="4"/>
        <v>0.76085392034563126</v>
      </c>
      <c r="J141" s="2">
        <f t="shared" si="5"/>
        <v>3.5238005905192833E-2</v>
      </c>
      <c r="K141" s="2" t="s">
        <v>10</v>
      </c>
      <c r="L141" s="2"/>
    </row>
    <row r="142" spans="1:12" x14ac:dyDescent="0.35">
      <c r="A142" s="2" t="s">
        <v>372</v>
      </c>
      <c r="B142" s="2" t="s">
        <v>373</v>
      </c>
      <c r="C142" s="2">
        <v>2363449.72549445</v>
      </c>
      <c r="D142" s="2">
        <v>3019894.125</v>
      </c>
      <c r="E142" s="2">
        <v>2701350.6086319601</v>
      </c>
      <c r="F142" s="2">
        <v>2056478.4362528899</v>
      </c>
      <c r="G142" s="2">
        <v>1825852.2088574299</v>
      </c>
      <c r="H142" s="2">
        <v>2203733.1377315698</v>
      </c>
      <c r="I142" s="2">
        <f t="shared" si="4"/>
        <v>0.75278834761301761</v>
      </c>
      <c r="J142" s="2">
        <f t="shared" si="5"/>
        <v>3.8386796676556909E-2</v>
      </c>
      <c r="K142" s="2" t="s">
        <v>374</v>
      </c>
      <c r="L142" s="2"/>
    </row>
    <row r="143" spans="1:12" x14ac:dyDescent="0.35">
      <c r="A143" s="2" t="s">
        <v>186</v>
      </c>
      <c r="B143" s="2" t="s">
        <v>187</v>
      </c>
      <c r="C143" s="2">
        <v>6141536.1583763398</v>
      </c>
      <c r="D143" s="2">
        <v>5756844</v>
      </c>
      <c r="E143" s="2">
        <v>5187285.3192772903</v>
      </c>
      <c r="F143" s="2">
        <v>3933889.7230605101</v>
      </c>
      <c r="G143" s="2">
        <v>4348541.3145046001</v>
      </c>
      <c r="H143" s="2">
        <v>4391261.8222002797</v>
      </c>
      <c r="I143" s="2">
        <f t="shared" si="4"/>
        <v>0.74177344021755154</v>
      </c>
      <c r="J143" s="2">
        <f t="shared" si="5"/>
        <v>9.3410882939982086E-3</v>
      </c>
      <c r="K143" s="2" t="s">
        <v>188</v>
      </c>
      <c r="L143" s="2"/>
    </row>
    <row r="144" spans="1:12" x14ac:dyDescent="0.35">
      <c r="A144" s="2" t="s">
        <v>609</v>
      </c>
      <c r="B144" s="2" t="s">
        <v>10</v>
      </c>
      <c r="C144" s="2">
        <v>505702.06843603699</v>
      </c>
      <c r="D144" s="2">
        <v>466066.46875</v>
      </c>
      <c r="E144" s="2" t="s">
        <v>10</v>
      </c>
      <c r="F144" s="2" t="s">
        <v>10</v>
      </c>
      <c r="G144" s="2">
        <v>366954.60629476397</v>
      </c>
      <c r="H144" s="2">
        <v>328438.47188620199</v>
      </c>
      <c r="I144" s="2">
        <f t="shared" si="4"/>
        <v>0.71559538261510802</v>
      </c>
      <c r="J144" s="2">
        <f t="shared" si="5"/>
        <v>3.7739491728756798E-2</v>
      </c>
      <c r="K144" s="2" t="s">
        <v>10</v>
      </c>
      <c r="L144" s="2"/>
    </row>
    <row r="145" spans="1:12" x14ac:dyDescent="0.35">
      <c r="A145" s="2" t="s">
        <v>605</v>
      </c>
      <c r="B145" s="2" t="s">
        <v>606</v>
      </c>
      <c r="C145" s="2">
        <v>2146547.5186039498</v>
      </c>
      <c r="D145" s="2">
        <v>1745241.875</v>
      </c>
      <c r="E145" s="2">
        <v>2314541.5444197902</v>
      </c>
      <c r="F145" s="2">
        <v>1551942.6214089801</v>
      </c>
      <c r="G145" s="2">
        <v>1379284.6663251501</v>
      </c>
      <c r="H145" s="2">
        <v>1475728.1851109499</v>
      </c>
      <c r="I145" s="2">
        <f t="shared" si="4"/>
        <v>0.7100741995315466</v>
      </c>
      <c r="J145" s="2">
        <f t="shared" si="5"/>
        <v>2.7134520159069104E-2</v>
      </c>
      <c r="K145" s="2" t="s">
        <v>10</v>
      </c>
      <c r="L145" s="2"/>
    </row>
    <row r="146" spans="1:12" x14ac:dyDescent="0.35">
      <c r="A146" s="2" t="s">
        <v>9</v>
      </c>
      <c r="B146" s="2" t="s">
        <v>10</v>
      </c>
      <c r="C146" s="2">
        <v>42224617.248335697</v>
      </c>
      <c r="D146" s="2">
        <v>46685819.78125</v>
      </c>
      <c r="E146" s="2">
        <v>40422919.432993002</v>
      </c>
      <c r="F146" s="2">
        <v>31450158.1764463</v>
      </c>
      <c r="G146" s="2">
        <v>24260819.097139198</v>
      </c>
      <c r="H146" s="2">
        <v>34735182.798923098</v>
      </c>
      <c r="I146" s="2">
        <f t="shared" si="4"/>
        <v>0.69932585487857735</v>
      </c>
      <c r="J146" s="2">
        <f t="shared" si="5"/>
        <v>2.2945280011025821E-2</v>
      </c>
      <c r="K146" s="2" t="s">
        <v>11</v>
      </c>
      <c r="L146" s="2"/>
    </row>
    <row r="147" spans="1:12" x14ac:dyDescent="0.35">
      <c r="A147" s="2" t="s">
        <v>141</v>
      </c>
      <c r="B147" s="2" t="s">
        <v>142</v>
      </c>
      <c r="C147" s="2">
        <v>41440842.026885398</v>
      </c>
      <c r="D147" s="2">
        <v>41405822.6328125</v>
      </c>
      <c r="E147" s="2">
        <v>47270559.129023097</v>
      </c>
      <c r="F147" s="2">
        <v>29431373.4060595</v>
      </c>
      <c r="G147" s="2">
        <v>26407568.854734</v>
      </c>
      <c r="H147" s="2">
        <v>33845636.9721376</v>
      </c>
      <c r="I147" s="2">
        <f t="shared" si="4"/>
        <v>0.68925985831481651</v>
      </c>
      <c r="J147" s="2">
        <f t="shared" si="5"/>
        <v>9.7864603075517656E-3</v>
      </c>
      <c r="K147" s="2" t="s">
        <v>143</v>
      </c>
      <c r="L147" s="2"/>
    </row>
    <row r="148" spans="1:12" x14ac:dyDescent="0.35">
      <c r="A148" s="2" t="s">
        <v>248</v>
      </c>
      <c r="B148" s="2" t="s">
        <v>249</v>
      </c>
      <c r="C148" s="2">
        <v>12521605.758677199</v>
      </c>
      <c r="D148" s="2">
        <v>13903924.6875</v>
      </c>
      <c r="E148" s="2">
        <v>10696684.905510901</v>
      </c>
      <c r="F148" s="2">
        <v>9176364.4124302398</v>
      </c>
      <c r="G148" s="2">
        <v>6692387.48811212</v>
      </c>
      <c r="H148" s="2">
        <v>9717582.7790660392</v>
      </c>
      <c r="I148" s="2">
        <f t="shared" si="4"/>
        <v>0.68924589864071462</v>
      </c>
      <c r="J148" s="2">
        <f t="shared" si="5"/>
        <v>4.3096384118411504E-2</v>
      </c>
      <c r="K148" s="2" t="s">
        <v>250</v>
      </c>
      <c r="L148" s="2"/>
    </row>
    <row r="149" spans="1:12" x14ac:dyDescent="0.35">
      <c r="A149" s="2" t="s">
        <v>483</v>
      </c>
      <c r="B149" s="2" t="s">
        <v>10</v>
      </c>
      <c r="C149" s="2">
        <v>3202102.9799699499</v>
      </c>
      <c r="D149" s="2">
        <v>2364797.875</v>
      </c>
      <c r="E149" s="2">
        <v>2922697.7530899202</v>
      </c>
      <c r="F149" s="2">
        <v>1989638.16998435</v>
      </c>
      <c r="G149" s="2">
        <v>1714506.90730254</v>
      </c>
      <c r="H149" s="2">
        <v>2128231.2025161502</v>
      </c>
      <c r="I149" s="2">
        <f t="shared" si="4"/>
        <v>0.68700259565462707</v>
      </c>
      <c r="J149" s="2">
        <f t="shared" si="5"/>
        <v>3.2080595247080103E-2</v>
      </c>
      <c r="K149" s="2" t="s">
        <v>484</v>
      </c>
      <c r="L149" s="2"/>
    </row>
    <row r="150" spans="1:12" x14ac:dyDescent="0.35">
      <c r="A150" s="2" t="s">
        <v>105</v>
      </c>
      <c r="B150" s="2" t="s">
        <v>106</v>
      </c>
      <c r="C150" s="2">
        <v>9311127.1385642402</v>
      </c>
      <c r="D150" s="2">
        <v>7610445.625</v>
      </c>
      <c r="E150" s="2">
        <v>9485219.8776357602</v>
      </c>
      <c r="F150" s="2">
        <v>6635030.9075357402</v>
      </c>
      <c r="G150" s="2">
        <v>4496695.9839394698</v>
      </c>
      <c r="H150" s="2">
        <v>6946711.7802171996</v>
      </c>
      <c r="I150" s="2">
        <f t="shared" si="4"/>
        <v>0.6846131946931846</v>
      </c>
      <c r="J150" s="2">
        <f t="shared" si="5"/>
        <v>4.6516178623341148E-2</v>
      </c>
      <c r="K150" s="2" t="s">
        <v>107</v>
      </c>
      <c r="L150" s="2"/>
    </row>
    <row r="151" spans="1:12" x14ac:dyDescent="0.35">
      <c r="A151" s="2" t="s">
        <v>485</v>
      </c>
      <c r="B151" s="2" t="s">
        <v>486</v>
      </c>
      <c r="C151" s="2">
        <v>1238395.1172883499</v>
      </c>
      <c r="D151" s="2">
        <v>1046194.875</v>
      </c>
      <c r="E151" s="2">
        <v>1498930.83909364</v>
      </c>
      <c r="F151" s="2">
        <v>832749.02947951702</v>
      </c>
      <c r="G151" s="2">
        <v>736258.59722652298</v>
      </c>
      <c r="H151" s="2">
        <v>968497.73855097499</v>
      </c>
      <c r="I151" s="2">
        <f t="shared" si="4"/>
        <v>0.67067302608986867</v>
      </c>
      <c r="J151" s="2">
        <f t="shared" si="5"/>
        <v>4.8003795420244452E-2</v>
      </c>
      <c r="K151" s="2" t="s">
        <v>487</v>
      </c>
      <c r="L151" s="2"/>
    </row>
    <row r="152" spans="1:12" x14ac:dyDescent="0.35">
      <c r="A152" s="2" t="s">
        <v>358</v>
      </c>
      <c r="B152" s="2" t="s">
        <v>359</v>
      </c>
      <c r="C152" s="2">
        <v>2373076.21265407</v>
      </c>
      <c r="D152" s="2">
        <v>1940811.6875</v>
      </c>
      <c r="E152" s="2">
        <v>2064693.86289519</v>
      </c>
      <c r="F152" s="2">
        <v>1338747.4307267901</v>
      </c>
      <c r="G152" s="2">
        <v>1141881.0413120401</v>
      </c>
      <c r="H152" s="2">
        <v>1778670.47358281</v>
      </c>
      <c r="I152" s="2">
        <f t="shared" si="4"/>
        <v>0.66775015259591131</v>
      </c>
      <c r="J152" s="2">
        <f t="shared" si="5"/>
        <v>3.6242210367570575E-2</v>
      </c>
      <c r="K152" s="2" t="s">
        <v>360</v>
      </c>
      <c r="L152" s="2"/>
    </row>
    <row r="153" spans="1:12" x14ac:dyDescent="0.35">
      <c r="A153" s="2" t="s">
        <v>102</v>
      </c>
      <c r="B153" s="2" t="s">
        <v>103</v>
      </c>
      <c r="C153" s="2">
        <v>14720982.8721634</v>
      </c>
      <c r="D153" s="2">
        <v>13560399.2109375</v>
      </c>
      <c r="E153" s="2">
        <v>19151618.4282942</v>
      </c>
      <c r="F153" s="2">
        <v>11978423.5355237</v>
      </c>
      <c r="G153" s="2">
        <v>9488085.4158675298</v>
      </c>
      <c r="H153" s="2">
        <v>10150499.5761718</v>
      </c>
      <c r="I153" s="2">
        <f t="shared" si="4"/>
        <v>0.66656142741734203</v>
      </c>
      <c r="J153" s="2">
        <f t="shared" si="5"/>
        <v>4.7077745440209734E-2</v>
      </c>
      <c r="K153" s="2" t="s">
        <v>104</v>
      </c>
      <c r="L153" s="2"/>
    </row>
    <row r="154" spans="1:12" x14ac:dyDescent="0.35">
      <c r="A154" s="2" t="s">
        <v>92</v>
      </c>
      <c r="B154" s="2" t="s">
        <v>10</v>
      </c>
      <c r="C154" s="2">
        <v>11413725.568244999</v>
      </c>
      <c r="D154" s="2">
        <v>10223732.65625</v>
      </c>
      <c r="E154" s="2">
        <v>13815222.913598601</v>
      </c>
      <c r="F154" s="2">
        <v>7258008.5672949497</v>
      </c>
      <c r="G154" s="2">
        <v>6459013.9379293304</v>
      </c>
      <c r="H154" s="2">
        <v>9639291.1558779795</v>
      </c>
      <c r="I154" s="2">
        <f t="shared" si="4"/>
        <v>0.65880246320795455</v>
      </c>
      <c r="J154" s="2">
        <f t="shared" si="5"/>
        <v>4.7280452395139214E-2</v>
      </c>
      <c r="K154" s="2" t="s">
        <v>10</v>
      </c>
      <c r="L154" s="2"/>
    </row>
    <row r="155" spans="1:12" x14ac:dyDescent="0.35">
      <c r="A155" s="2" t="s">
        <v>220</v>
      </c>
      <c r="B155" s="2" t="s">
        <v>221</v>
      </c>
      <c r="C155" s="2">
        <v>3552312.5655262698</v>
      </c>
      <c r="D155" s="2">
        <v>4973561.3125</v>
      </c>
      <c r="E155" s="2">
        <v>3552490.3053456498</v>
      </c>
      <c r="F155" s="2">
        <v>2830632.9959410802</v>
      </c>
      <c r="G155" s="2">
        <v>2737331.7189636901</v>
      </c>
      <c r="H155" s="2">
        <v>2236279.9636713001</v>
      </c>
      <c r="I155" s="2">
        <f t="shared" si="4"/>
        <v>0.64613424136689324</v>
      </c>
      <c r="J155" s="2">
        <f t="shared" si="5"/>
        <v>4.8694611768831213E-2</v>
      </c>
      <c r="K155" s="2" t="s">
        <v>222</v>
      </c>
      <c r="L155" s="2"/>
    </row>
    <row r="156" spans="1:12" x14ac:dyDescent="0.35">
      <c r="A156" s="2" t="s">
        <v>158</v>
      </c>
      <c r="B156" s="2" t="s">
        <v>159</v>
      </c>
      <c r="C156" s="2">
        <v>5657019.2833745703</v>
      </c>
      <c r="D156" s="2">
        <v>5348846.484375</v>
      </c>
      <c r="E156" s="2">
        <v>5067346.2204639204</v>
      </c>
      <c r="F156" s="2">
        <v>4060998.33451937</v>
      </c>
      <c r="G156" s="2">
        <v>2506737.74250344</v>
      </c>
      <c r="H156" s="2">
        <v>3709839.1393130799</v>
      </c>
      <c r="I156" s="2">
        <f t="shared" si="4"/>
        <v>0.63942261346844986</v>
      </c>
      <c r="J156" s="2">
        <f t="shared" si="5"/>
        <v>1.8144955586044127E-2</v>
      </c>
      <c r="K156" s="2" t="s">
        <v>160</v>
      </c>
      <c r="L156" s="2"/>
    </row>
    <row r="157" spans="1:12" x14ac:dyDescent="0.35">
      <c r="A157" s="2" t="s">
        <v>289</v>
      </c>
      <c r="B157" s="2" t="s">
        <v>290</v>
      </c>
      <c r="C157" s="2">
        <v>3597883.1377523998</v>
      </c>
      <c r="D157" s="2">
        <v>2890430.453125</v>
      </c>
      <c r="E157" s="2">
        <v>2891749.54764023</v>
      </c>
      <c r="F157" s="2">
        <v>2532913.2357985401</v>
      </c>
      <c r="G157" s="2">
        <v>1742676.06300035</v>
      </c>
      <c r="H157" s="2">
        <v>1690220.9975136099</v>
      </c>
      <c r="I157" s="2">
        <f t="shared" si="4"/>
        <v>0.636009609766369</v>
      </c>
      <c r="J157" s="2">
        <f t="shared" si="5"/>
        <v>3.4221488066554367E-2</v>
      </c>
      <c r="K157" s="2" t="s">
        <v>291</v>
      </c>
      <c r="L157" s="2"/>
    </row>
    <row r="158" spans="1:12" x14ac:dyDescent="0.35">
      <c r="A158" s="2" t="s">
        <v>261</v>
      </c>
      <c r="B158" s="2" t="s">
        <v>262</v>
      </c>
      <c r="C158" s="2">
        <v>9621594.0207162295</v>
      </c>
      <c r="D158" s="2">
        <v>7468988.5</v>
      </c>
      <c r="E158" s="2">
        <v>8784883.4120728206</v>
      </c>
      <c r="F158" s="2">
        <v>5220180.9119826099</v>
      </c>
      <c r="G158" s="2">
        <v>4500047.4644745104</v>
      </c>
      <c r="H158" s="2">
        <v>6686126.0067382799</v>
      </c>
      <c r="I158" s="2">
        <f t="shared" si="4"/>
        <v>0.6340505877579381</v>
      </c>
      <c r="J158" s="2">
        <f t="shared" si="5"/>
        <v>2.4554084791319625E-2</v>
      </c>
      <c r="K158" s="2" t="s">
        <v>263</v>
      </c>
      <c r="L158" s="2"/>
    </row>
    <row r="159" spans="1:12" x14ac:dyDescent="0.35">
      <c r="A159" s="2" t="s">
        <v>274</v>
      </c>
      <c r="B159" s="2" t="s">
        <v>275</v>
      </c>
      <c r="C159" s="2">
        <v>7233730.1097167404</v>
      </c>
      <c r="D159" s="2">
        <v>6015516.71875</v>
      </c>
      <c r="E159" s="2">
        <v>5917832.46986573</v>
      </c>
      <c r="F159" s="2">
        <v>5365113.2184131704</v>
      </c>
      <c r="G159" s="2">
        <v>3351417.2791617801</v>
      </c>
      <c r="H159" s="2">
        <v>3300887.8850711598</v>
      </c>
      <c r="I159" s="2">
        <f t="shared" si="4"/>
        <v>0.6269822436479211</v>
      </c>
      <c r="J159" s="2">
        <f t="shared" si="5"/>
        <v>4.090198977122296E-2</v>
      </c>
      <c r="K159" s="2" t="s">
        <v>276</v>
      </c>
      <c r="L159" s="2"/>
    </row>
    <row r="160" spans="1:12" x14ac:dyDescent="0.35">
      <c r="A160" s="2" t="s">
        <v>515</v>
      </c>
      <c r="B160" s="2" t="s">
        <v>516</v>
      </c>
      <c r="C160" s="2">
        <v>1692919.7811259599</v>
      </c>
      <c r="D160" s="2">
        <v>1718350</v>
      </c>
      <c r="E160" s="2">
        <v>1453147.7800431501</v>
      </c>
      <c r="F160" s="2">
        <v>1243339.6595039</v>
      </c>
      <c r="G160" s="2">
        <v>714087.00746451702</v>
      </c>
      <c r="H160" s="2">
        <v>1086527.06994236</v>
      </c>
      <c r="I160" s="2">
        <f t="shared" si="4"/>
        <v>0.6257591373753687</v>
      </c>
      <c r="J160" s="2">
        <f t="shared" si="5"/>
        <v>2.7166209316363751E-2</v>
      </c>
      <c r="K160" s="2" t="s">
        <v>517</v>
      </c>
      <c r="L160" s="2"/>
    </row>
    <row r="161" spans="1:12" x14ac:dyDescent="0.35">
      <c r="A161" s="2" t="s">
        <v>135</v>
      </c>
      <c r="B161" s="2" t="s">
        <v>136</v>
      </c>
      <c r="C161" s="2">
        <v>8475660.6498566698</v>
      </c>
      <c r="D161" s="2">
        <v>8651983.5625</v>
      </c>
      <c r="E161" s="2">
        <v>6581332.5947446898</v>
      </c>
      <c r="F161" s="2">
        <v>5162942.4844245296</v>
      </c>
      <c r="G161" s="2">
        <v>4153493.5045106299</v>
      </c>
      <c r="H161" s="2">
        <v>5339853.5732338196</v>
      </c>
      <c r="I161" s="2">
        <f t="shared" si="4"/>
        <v>0.61817469734835184</v>
      </c>
      <c r="J161" s="2">
        <f t="shared" si="5"/>
        <v>1.6447982961857999E-2</v>
      </c>
      <c r="K161" s="2" t="s">
        <v>137</v>
      </c>
      <c r="L161" s="2"/>
    </row>
    <row r="162" spans="1:12" x14ac:dyDescent="0.35">
      <c r="A162" s="2" t="s">
        <v>562</v>
      </c>
      <c r="B162" s="2" t="s">
        <v>563</v>
      </c>
      <c r="C162" s="2">
        <v>383016.61451290298</v>
      </c>
      <c r="D162" s="2">
        <v>394736.09375</v>
      </c>
      <c r="E162" s="2">
        <v>335874.067667389</v>
      </c>
      <c r="F162" s="2">
        <v>238354.76250455299</v>
      </c>
      <c r="G162" s="2" t="s">
        <v>10</v>
      </c>
      <c r="H162" s="2">
        <v>217384.06804301299</v>
      </c>
      <c r="I162" s="2">
        <f t="shared" si="4"/>
        <v>0.61385758729649986</v>
      </c>
      <c r="J162" s="2">
        <f t="shared" si="5"/>
        <v>9.9567822383946226E-3</v>
      </c>
      <c r="K162" s="2" t="s">
        <v>564</v>
      </c>
      <c r="L162" s="2"/>
    </row>
    <row r="163" spans="1:12" x14ac:dyDescent="0.35">
      <c r="A163" s="2" t="s">
        <v>89</v>
      </c>
      <c r="B163" s="2" t="s">
        <v>90</v>
      </c>
      <c r="C163" s="2">
        <v>46832717.175154798</v>
      </c>
      <c r="D163" s="2">
        <v>41353465.75</v>
      </c>
      <c r="E163" s="2">
        <v>41856677.159169301</v>
      </c>
      <c r="F163" s="2">
        <v>28241385.079345599</v>
      </c>
      <c r="G163" s="2">
        <v>17860700.481907099</v>
      </c>
      <c r="H163" s="2">
        <v>33705731.689729303</v>
      </c>
      <c r="I163" s="2">
        <f t="shared" si="4"/>
        <v>0.61370395267554068</v>
      </c>
      <c r="J163" s="2">
        <f t="shared" si="5"/>
        <v>2.7975724233231965E-2</v>
      </c>
      <c r="K163" s="2" t="s">
        <v>91</v>
      </c>
      <c r="L163" s="2"/>
    </row>
    <row r="164" spans="1:12" x14ac:dyDescent="0.35">
      <c r="A164" s="2" t="s">
        <v>180</v>
      </c>
      <c r="B164" s="2" t="s">
        <v>181</v>
      </c>
      <c r="C164" s="2">
        <v>3882123.0294526098</v>
      </c>
      <c r="D164" s="2">
        <v>2959555</v>
      </c>
      <c r="E164" s="2">
        <v>3816406.6756679201</v>
      </c>
      <c r="F164" s="2">
        <v>2334616.7842235798</v>
      </c>
      <c r="G164" s="2">
        <v>1679506.97681765</v>
      </c>
      <c r="H164" s="2">
        <v>2524583.12910082</v>
      </c>
      <c r="I164" s="2">
        <f t="shared" si="4"/>
        <v>0.6134973657134305</v>
      </c>
      <c r="J164" s="2">
        <f t="shared" si="5"/>
        <v>2.4875676564315205E-2</v>
      </c>
      <c r="K164" s="2" t="s">
        <v>182</v>
      </c>
      <c r="L164" s="2"/>
    </row>
    <row r="165" spans="1:12" x14ac:dyDescent="0.35">
      <c r="A165" s="2" t="s">
        <v>298</v>
      </c>
      <c r="B165" s="2" t="s">
        <v>299</v>
      </c>
      <c r="C165" s="2">
        <v>4078879.37163107</v>
      </c>
      <c r="D165" s="2">
        <v>3132623.1875</v>
      </c>
      <c r="E165" s="2">
        <v>3759567.4650094402</v>
      </c>
      <c r="F165" s="2">
        <v>1997042.2305098199</v>
      </c>
      <c r="G165" s="2">
        <v>1942999.90433553</v>
      </c>
      <c r="H165" s="2">
        <v>2770044.0089632901</v>
      </c>
      <c r="I165" s="2">
        <f t="shared" si="4"/>
        <v>0.61161638099509974</v>
      </c>
      <c r="J165" s="2">
        <f t="shared" si="5"/>
        <v>2.1121210105339943E-2</v>
      </c>
      <c r="K165" s="2" t="s">
        <v>300</v>
      </c>
      <c r="L165" s="2"/>
    </row>
    <row r="166" spans="1:12" x14ac:dyDescent="0.35">
      <c r="A166" s="2" t="s">
        <v>3</v>
      </c>
      <c r="B166" s="2" t="s">
        <v>4</v>
      </c>
      <c r="C166" s="2">
        <v>831084181.46580505</v>
      </c>
      <c r="D166" s="2">
        <v>952592770.3125</v>
      </c>
      <c r="E166" s="2">
        <v>784357241.74151695</v>
      </c>
      <c r="F166" s="2">
        <v>616792488.73536205</v>
      </c>
      <c r="G166" s="2">
        <v>321202944.19938499</v>
      </c>
      <c r="H166" s="2">
        <v>631310422.31264305</v>
      </c>
      <c r="I166" s="2">
        <f t="shared" si="4"/>
        <v>0.61109227408551514</v>
      </c>
      <c r="J166" s="2">
        <f t="shared" si="5"/>
        <v>4.1906704919482674E-2</v>
      </c>
      <c r="K166" s="2" t="s">
        <v>5</v>
      </c>
      <c r="L166" s="2"/>
    </row>
    <row r="167" spans="1:12" x14ac:dyDescent="0.35">
      <c r="A167" s="2" t="s">
        <v>243</v>
      </c>
      <c r="B167" s="2" t="s">
        <v>10</v>
      </c>
      <c r="C167" s="2">
        <v>8679285.7366997804</v>
      </c>
      <c r="D167" s="2">
        <v>7804067.390625</v>
      </c>
      <c r="E167" s="2">
        <v>8471365.4348467309</v>
      </c>
      <c r="F167" s="2">
        <v>6161248.5971428202</v>
      </c>
      <c r="G167" s="2">
        <v>3067740.9861753802</v>
      </c>
      <c r="H167" s="2">
        <v>5896540.2579292404</v>
      </c>
      <c r="I167" s="2">
        <f t="shared" si="4"/>
        <v>0.60611903129919509</v>
      </c>
      <c r="J167" s="2">
        <f t="shared" si="5"/>
        <v>3.2972026585195956E-2</v>
      </c>
      <c r="K167" s="2" t="s">
        <v>244</v>
      </c>
      <c r="L167" s="2"/>
    </row>
    <row r="168" spans="1:12" x14ac:dyDescent="0.35">
      <c r="A168" s="2" t="s">
        <v>493</v>
      </c>
      <c r="B168" s="2" t="s">
        <v>494</v>
      </c>
      <c r="C168" s="2">
        <v>798934.228743179</v>
      </c>
      <c r="D168" s="2">
        <v>1166951.875</v>
      </c>
      <c r="E168" s="2">
        <v>1206389.7233947699</v>
      </c>
      <c r="F168" s="2">
        <v>569975.96131738694</v>
      </c>
      <c r="G168" s="2">
        <v>549047.78490295401</v>
      </c>
      <c r="H168" s="2">
        <v>779859.06482971204</v>
      </c>
      <c r="I168" s="2">
        <f t="shared" si="4"/>
        <v>0.59858691820100629</v>
      </c>
      <c r="J168" s="2">
        <f t="shared" si="5"/>
        <v>4.6648074558489398E-2</v>
      </c>
      <c r="K168" s="2" t="s">
        <v>495</v>
      </c>
      <c r="L168" s="2"/>
    </row>
    <row r="169" spans="1:12" x14ac:dyDescent="0.35">
      <c r="A169" s="2" t="s">
        <v>195</v>
      </c>
      <c r="B169" s="2" t="s">
        <v>10</v>
      </c>
      <c r="C169" s="2">
        <v>9837924.4656405803</v>
      </c>
      <c r="D169" s="2">
        <v>7029476.9375</v>
      </c>
      <c r="E169" s="2">
        <v>7994610.5406369101</v>
      </c>
      <c r="F169" s="2">
        <v>5239922.3254486201</v>
      </c>
      <c r="G169" s="2">
        <v>3395641.4885086999</v>
      </c>
      <c r="H169" s="2">
        <v>6142167.3947824696</v>
      </c>
      <c r="I169" s="2">
        <f t="shared" si="4"/>
        <v>0.59438999716345908</v>
      </c>
      <c r="J169" s="2">
        <f t="shared" si="5"/>
        <v>4.356601089776823E-2</v>
      </c>
      <c r="K169" s="2" t="s">
        <v>196</v>
      </c>
      <c r="L169" s="2"/>
    </row>
    <row r="170" spans="1:12" x14ac:dyDescent="0.35">
      <c r="A170" s="2" t="s">
        <v>124</v>
      </c>
      <c r="B170" s="2" t="s">
        <v>125</v>
      </c>
      <c r="C170" s="2">
        <v>31395650.956072301</v>
      </c>
      <c r="D170" s="2">
        <v>32836789.8125</v>
      </c>
      <c r="E170" s="2">
        <v>22272629.1530963</v>
      </c>
      <c r="F170" s="2">
        <v>18191520.617122799</v>
      </c>
      <c r="G170" s="2">
        <v>13303977.177597299</v>
      </c>
      <c r="H170" s="2">
        <v>18755485.257723499</v>
      </c>
      <c r="I170" s="2">
        <f t="shared" si="4"/>
        <v>0.58090217253100274</v>
      </c>
      <c r="J170" s="2">
        <f t="shared" si="5"/>
        <v>3.175579462494476E-2</v>
      </c>
      <c r="K170" s="2" t="s">
        <v>126</v>
      </c>
      <c r="L170" s="2"/>
    </row>
    <row r="171" spans="1:12" x14ac:dyDescent="0.35">
      <c r="A171" s="2" t="s">
        <v>577</v>
      </c>
      <c r="B171" s="2" t="s">
        <v>578</v>
      </c>
      <c r="C171" s="2">
        <v>511252.19547451701</v>
      </c>
      <c r="D171" s="2">
        <v>487168.40625</v>
      </c>
      <c r="E171" s="2">
        <v>581263.47687500704</v>
      </c>
      <c r="F171" s="2">
        <v>294190.007553378</v>
      </c>
      <c r="G171" s="2">
        <v>187755.54981625301</v>
      </c>
      <c r="H171" s="2">
        <v>421557.03272963798</v>
      </c>
      <c r="I171" s="2">
        <f t="shared" si="4"/>
        <v>0.57195144417754284</v>
      </c>
      <c r="J171" s="2">
        <f t="shared" si="5"/>
        <v>3.7020098159225412E-2</v>
      </c>
      <c r="K171" s="2" t="s">
        <v>579</v>
      </c>
      <c r="L171" s="2"/>
    </row>
    <row r="172" spans="1:12" x14ac:dyDescent="0.35">
      <c r="A172" s="2" t="s">
        <v>480</v>
      </c>
      <c r="B172" s="2" t="s">
        <v>481</v>
      </c>
      <c r="C172" s="2">
        <v>5693878.4902844401</v>
      </c>
      <c r="D172" s="2">
        <v>4690175.5</v>
      </c>
      <c r="E172" s="2">
        <v>6109113.76321436</v>
      </c>
      <c r="F172" s="2">
        <v>3178407.4088348402</v>
      </c>
      <c r="G172" s="2">
        <v>2294639.7840980799</v>
      </c>
      <c r="H172" s="2">
        <v>3904356.4614366898</v>
      </c>
      <c r="I172" s="2">
        <f t="shared" si="4"/>
        <v>0.56856292220639804</v>
      </c>
      <c r="J172" s="2">
        <f t="shared" si="5"/>
        <v>1.9458269197831991E-2</v>
      </c>
      <c r="K172" s="2" t="s">
        <v>482</v>
      </c>
      <c r="L172" s="2"/>
    </row>
    <row r="173" spans="1:12" x14ac:dyDescent="0.35">
      <c r="A173" s="2" t="s">
        <v>342</v>
      </c>
      <c r="B173" s="2" t="s">
        <v>343</v>
      </c>
      <c r="C173" s="2">
        <v>2977765.31140718</v>
      </c>
      <c r="D173" s="2">
        <v>3003515</v>
      </c>
      <c r="E173" s="2">
        <v>3454714.5570902699</v>
      </c>
      <c r="F173" s="2">
        <v>1791786.0161488701</v>
      </c>
      <c r="G173" s="2">
        <v>1237408.0504333701</v>
      </c>
      <c r="H173" s="2">
        <v>2334951.8173826602</v>
      </c>
      <c r="I173" s="2">
        <f t="shared" si="4"/>
        <v>0.56847698188914608</v>
      </c>
      <c r="J173" s="2">
        <f t="shared" si="5"/>
        <v>1.8323530421426183E-2</v>
      </c>
      <c r="K173" s="2" t="s">
        <v>344</v>
      </c>
      <c r="L173" s="2"/>
    </row>
    <row r="174" spans="1:12" x14ac:dyDescent="0.35">
      <c r="A174" s="2" t="s">
        <v>378</v>
      </c>
      <c r="B174" s="2" t="s">
        <v>379</v>
      </c>
      <c r="C174" s="2">
        <v>3338588.2957262802</v>
      </c>
      <c r="D174" s="2">
        <v>2929776.609375</v>
      </c>
      <c r="E174" s="2">
        <v>4063123.15043282</v>
      </c>
      <c r="F174" s="2">
        <v>2148786.8555604201</v>
      </c>
      <c r="G174" s="2">
        <v>1380711.0494741199</v>
      </c>
      <c r="H174" s="2">
        <v>2265378.3064611801</v>
      </c>
      <c r="I174" s="2">
        <f t="shared" si="4"/>
        <v>0.56089463399143868</v>
      </c>
      <c r="J174" s="2">
        <f t="shared" si="5"/>
        <v>2.492651054312545E-2</v>
      </c>
      <c r="K174" s="2" t="s">
        <v>380</v>
      </c>
      <c r="L174" s="2"/>
    </row>
    <row r="175" spans="1:12" x14ac:dyDescent="0.35">
      <c r="A175" s="2" t="s">
        <v>513</v>
      </c>
      <c r="B175" s="2" t="s">
        <v>514</v>
      </c>
      <c r="C175" s="2">
        <v>3463698.0372024202</v>
      </c>
      <c r="D175" s="2">
        <v>2545652.6875</v>
      </c>
      <c r="E175" s="2">
        <v>2999757.3326004199</v>
      </c>
      <c r="F175" s="2">
        <v>1953980.4178579201</v>
      </c>
      <c r="G175" s="2">
        <v>1581410.9439196701</v>
      </c>
      <c r="H175" s="2">
        <v>1517252.4442342699</v>
      </c>
      <c r="I175" s="2">
        <f t="shared" si="4"/>
        <v>0.56083729641983315</v>
      </c>
      <c r="J175" s="2">
        <f t="shared" si="5"/>
        <v>1.14543859385078E-2</v>
      </c>
      <c r="K175" s="2" t="s">
        <v>10</v>
      </c>
      <c r="L175" s="2"/>
    </row>
    <row r="176" spans="1:12" x14ac:dyDescent="0.35">
      <c r="A176" s="2" t="s">
        <v>413</v>
      </c>
      <c r="B176" s="2" t="s">
        <v>10</v>
      </c>
      <c r="C176" s="2">
        <v>473042.35226838</v>
      </c>
      <c r="D176" s="2">
        <v>499317.234375</v>
      </c>
      <c r="E176" s="2">
        <v>618203.668932962</v>
      </c>
      <c r="F176" s="2">
        <v>324096.186599212</v>
      </c>
      <c r="G176" s="2">
        <v>315681.39553095301</v>
      </c>
      <c r="H176" s="2">
        <v>251667.33577308801</v>
      </c>
      <c r="I176" s="2">
        <f t="shared" si="4"/>
        <v>0.56045863927633444</v>
      </c>
      <c r="J176" s="2">
        <f t="shared" si="5"/>
        <v>9.6992345932923069E-3</v>
      </c>
      <c r="K176" s="2" t="s">
        <v>414</v>
      </c>
      <c r="L176" s="2"/>
    </row>
    <row r="177" spans="1:12" x14ac:dyDescent="0.35">
      <c r="A177" s="2" t="s">
        <v>232</v>
      </c>
      <c r="B177" s="2" t="s">
        <v>233</v>
      </c>
      <c r="C177" s="2">
        <v>7671368.0193154803</v>
      </c>
      <c r="D177" s="2">
        <v>8394303</v>
      </c>
      <c r="E177" s="2">
        <v>6784544.3029346</v>
      </c>
      <c r="F177" s="2">
        <v>4588418.9540225295</v>
      </c>
      <c r="G177" s="2">
        <v>2871878.1702831099</v>
      </c>
      <c r="H177" s="2">
        <v>5128129.1215683101</v>
      </c>
      <c r="I177" s="2">
        <f t="shared" si="4"/>
        <v>0.55091061805514563</v>
      </c>
      <c r="J177" s="2">
        <f t="shared" si="5"/>
        <v>1.426065900329696E-2</v>
      </c>
      <c r="K177" s="2" t="s">
        <v>234</v>
      </c>
      <c r="L177" s="2"/>
    </row>
    <row r="178" spans="1:12" x14ac:dyDescent="0.35">
      <c r="A178" s="2" t="s">
        <v>86</v>
      </c>
      <c r="B178" s="2" t="s">
        <v>87</v>
      </c>
      <c r="C178" s="2">
        <v>13756068.650309401</v>
      </c>
      <c r="D178" s="2">
        <v>10341438.875</v>
      </c>
      <c r="E178" s="2">
        <v>10138913.1674354</v>
      </c>
      <c r="F178" s="2">
        <v>4495792.4208004298</v>
      </c>
      <c r="G178" s="2">
        <v>5387095.7621117895</v>
      </c>
      <c r="H178" s="2">
        <v>8730793.8258716892</v>
      </c>
      <c r="I178" s="2">
        <f t="shared" si="4"/>
        <v>0.54368072456617578</v>
      </c>
      <c r="J178" s="2">
        <f t="shared" si="5"/>
        <v>4.0439960029285141E-2</v>
      </c>
      <c r="K178" s="2" t="s">
        <v>88</v>
      </c>
      <c r="L178" s="2"/>
    </row>
    <row r="179" spans="1:12" x14ac:dyDescent="0.35">
      <c r="A179" s="2" t="s">
        <v>490</v>
      </c>
      <c r="B179" s="2" t="s">
        <v>491</v>
      </c>
      <c r="C179" s="2">
        <v>3392483.8398952601</v>
      </c>
      <c r="D179" s="2">
        <v>2292458.5</v>
      </c>
      <c r="E179" s="2">
        <v>2788884.5240529301</v>
      </c>
      <c r="F179" s="2">
        <v>1623815.4375551799</v>
      </c>
      <c r="G179" s="2">
        <v>961968.43399024103</v>
      </c>
      <c r="H179" s="2">
        <v>1962655.9592192301</v>
      </c>
      <c r="I179" s="2">
        <f t="shared" si="4"/>
        <v>0.53676336604373431</v>
      </c>
      <c r="J179" s="2">
        <f t="shared" si="5"/>
        <v>3.9096372708963406E-2</v>
      </c>
      <c r="K179" s="2" t="s">
        <v>492</v>
      </c>
      <c r="L179" s="2"/>
    </row>
    <row r="180" spans="1:12" x14ac:dyDescent="0.35">
      <c r="A180" s="2" t="s">
        <v>208</v>
      </c>
      <c r="B180" s="2" t="s">
        <v>209</v>
      </c>
      <c r="C180" s="2">
        <v>8467479.7787458207</v>
      </c>
      <c r="D180" s="2">
        <v>6867287</v>
      </c>
      <c r="E180" s="2">
        <v>5906886.5970500903</v>
      </c>
      <c r="F180" s="2">
        <v>4645502.0254029799</v>
      </c>
      <c r="G180" s="2">
        <v>2862858.0543659101</v>
      </c>
      <c r="H180" s="2">
        <v>3851200.5650534998</v>
      </c>
      <c r="I180" s="2">
        <f t="shared" si="4"/>
        <v>0.53477761094464504</v>
      </c>
      <c r="J180" s="2">
        <f t="shared" si="5"/>
        <v>2.216689057104174E-2</v>
      </c>
      <c r="K180" s="2" t="s">
        <v>210</v>
      </c>
      <c r="L180" s="2"/>
    </row>
    <row r="181" spans="1:12" x14ac:dyDescent="0.35">
      <c r="A181" s="2" t="s">
        <v>175</v>
      </c>
      <c r="B181" s="2" t="s">
        <v>176</v>
      </c>
      <c r="C181" s="2">
        <v>29963705.971344698</v>
      </c>
      <c r="D181" s="2">
        <v>20737321.125</v>
      </c>
      <c r="E181" s="2">
        <v>31884084.436846599</v>
      </c>
      <c r="F181" s="2">
        <v>16471317.224950001</v>
      </c>
      <c r="G181" s="2">
        <v>11177433.2136708</v>
      </c>
      <c r="H181" s="2">
        <v>15324747.717209401</v>
      </c>
      <c r="I181" s="2">
        <f t="shared" si="4"/>
        <v>0.52035406089581859</v>
      </c>
      <c r="J181" s="2">
        <f t="shared" si="5"/>
        <v>2.5425506580067168E-2</v>
      </c>
      <c r="K181" s="2" t="s">
        <v>177</v>
      </c>
      <c r="L181" s="2"/>
    </row>
    <row r="182" spans="1:12" x14ac:dyDescent="0.35">
      <c r="A182" s="2" t="s">
        <v>259</v>
      </c>
      <c r="B182" s="2" t="s">
        <v>260</v>
      </c>
      <c r="C182" s="2">
        <v>3749398.0744319502</v>
      </c>
      <c r="D182" s="2">
        <v>3918844.5</v>
      </c>
      <c r="E182" s="2">
        <v>5293575.9708528696</v>
      </c>
      <c r="F182" s="2">
        <v>2788259.5793501502</v>
      </c>
      <c r="G182" s="2">
        <v>1212517.6617202701</v>
      </c>
      <c r="H182" s="2">
        <v>2677174.5291662901</v>
      </c>
      <c r="I182" s="2">
        <f t="shared" si="4"/>
        <v>0.51520176331013212</v>
      </c>
      <c r="J182" s="2">
        <f t="shared" si="5"/>
        <v>4.1080425429451034E-2</v>
      </c>
      <c r="K182" s="2" t="s">
        <v>10</v>
      </c>
      <c r="L182" s="2"/>
    </row>
    <row r="183" spans="1:12" x14ac:dyDescent="0.35">
      <c r="A183" s="2" t="s">
        <v>76</v>
      </c>
      <c r="B183" s="2" t="s">
        <v>77</v>
      </c>
      <c r="C183" s="2">
        <v>54938727.735619299</v>
      </c>
      <c r="D183" s="2">
        <v>37465653.421875</v>
      </c>
      <c r="E183" s="2">
        <v>41983891.206898101</v>
      </c>
      <c r="F183" s="2">
        <v>22523056.791494299</v>
      </c>
      <c r="G183" s="2">
        <v>13423783.5728033</v>
      </c>
      <c r="H183" s="2">
        <v>32845825.849221501</v>
      </c>
      <c r="I183" s="2">
        <f t="shared" si="4"/>
        <v>0.51189486257393435</v>
      </c>
      <c r="J183" s="2">
        <f t="shared" si="5"/>
        <v>4.6436808410839858E-2</v>
      </c>
      <c r="K183" s="2" t="s">
        <v>78</v>
      </c>
      <c r="L183" s="2"/>
    </row>
    <row r="184" spans="1:12" x14ac:dyDescent="0.35">
      <c r="A184" s="2" t="s">
        <v>12</v>
      </c>
      <c r="B184" s="2" t="s">
        <v>13</v>
      </c>
      <c r="C184" s="2">
        <v>6305734.9279807499</v>
      </c>
      <c r="D184" s="2">
        <v>6627974.96875</v>
      </c>
      <c r="E184" s="2">
        <v>8243254.5795704704</v>
      </c>
      <c r="F184" s="2">
        <v>3246490.7542279898</v>
      </c>
      <c r="G184" s="2">
        <v>3030244.5980718201</v>
      </c>
      <c r="H184" s="2">
        <v>4496440.7372315601</v>
      </c>
      <c r="I184" s="2">
        <f t="shared" si="4"/>
        <v>0.50872145068701635</v>
      </c>
      <c r="J184" s="2">
        <f t="shared" si="5"/>
        <v>1.0022918082531059E-2</v>
      </c>
      <c r="K184" s="2" t="s">
        <v>10</v>
      </c>
      <c r="L184" s="2"/>
    </row>
    <row r="185" spans="1:12" x14ac:dyDescent="0.35">
      <c r="A185" s="2" t="s">
        <v>307</v>
      </c>
      <c r="B185" s="2" t="s">
        <v>308</v>
      </c>
      <c r="C185" s="2">
        <v>3109101.4566120598</v>
      </c>
      <c r="D185" s="2">
        <v>3976174.5625</v>
      </c>
      <c r="E185" s="2">
        <v>2396662.41622533</v>
      </c>
      <c r="F185" s="2">
        <v>1640320.1491354201</v>
      </c>
      <c r="G185" s="2">
        <v>1567985.29577245</v>
      </c>
      <c r="H185" s="2">
        <v>1604649.4804750001</v>
      </c>
      <c r="I185" s="2">
        <f t="shared" si="4"/>
        <v>0.50759187672490014</v>
      </c>
      <c r="J185" s="2">
        <f t="shared" si="5"/>
        <v>2.7170547790802798E-2</v>
      </c>
      <c r="K185" s="2" t="s">
        <v>309</v>
      </c>
      <c r="L185" s="2"/>
    </row>
    <row r="186" spans="1:12" x14ac:dyDescent="0.35">
      <c r="A186" s="2" t="s">
        <v>408</v>
      </c>
      <c r="B186" s="2" t="s">
        <v>409</v>
      </c>
      <c r="C186" s="2">
        <v>2966548.6196874599</v>
      </c>
      <c r="D186" s="2">
        <v>2268864.75</v>
      </c>
      <c r="E186" s="2">
        <v>1846147.1714876599</v>
      </c>
      <c r="F186" s="2">
        <v>1230951.28684937</v>
      </c>
      <c r="G186" s="2">
        <v>820220.73725794395</v>
      </c>
      <c r="H186" s="2">
        <v>1536244.34742654</v>
      </c>
      <c r="I186" s="2">
        <f t="shared" si="4"/>
        <v>0.50658556834685398</v>
      </c>
      <c r="J186" s="2">
        <f t="shared" si="5"/>
        <v>3.9555192951041075E-2</v>
      </c>
      <c r="K186" s="2" t="s">
        <v>10</v>
      </c>
      <c r="L186" s="2"/>
    </row>
    <row r="187" spans="1:12" x14ac:dyDescent="0.35">
      <c r="A187" s="2" t="s">
        <v>421</v>
      </c>
      <c r="B187" s="2" t="s">
        <v>10</v>
      </c>
      <c r="C187" s="2">
        <v>1100700.30635874</v>
      </c>
      <c r="D187" s="2" t="s">
        <v>10</v>
      </c>
      <c r="E187" s="2">
        <v>1035898.21443163</v>
      </c>
      <c r="F187" s="2">
        <v>633547.64794988604</v>
      </c>
      <c r="G187" s="2" t="s">
        <v>10</v>
      </c>
      <c r="H187" s="2">
        <v>433723.43067165703</v>
      </c>
      <c r="I187" s="2">
        <f t="shared" si="4"/>
        <v>0.4995187763336737</v>
      </c>
      <c r="J187" s="2">
        <f t="shared" si="5"/>
        <v>3.6493053199949041E-2</v>
      </c>
      <c r="K187" s="2" t="s">
        <v>422</v>
      </c>
      <c r="L187" s="2"/>
    </row>
    <row r="188" spans="1:12" x14ac:dyDescent="0.35">
      <c r="A188" s="2" t="s">
        <v>447</v>
      </c>
      <c r="B188" s="2" t="s">
        <v>448</v>
      </c>
      <c r="C188" s="2">
        <v>3200289.2164810901</v>
      </c>
      <c r="D188" s="2">
        <v>2673762.5</v>
      </c>
      <c r="E188" s="2">
        <v>2456442.90446404</v>
      </c>
      <c r="F188" s="2">
        <v>1206035.8005871801</v>
      </c>
      <c r="G188" s="2">
        <v>1105919.1547741301</v>
      </c>
      <c r="H188" s="2">
        <v>1832436.2038335199</v>
      </c>
      <c r="I188" s="2">
        <f t="shared" si="4"/>
        <v>0.49749640900970077</v>
      </c>
      <c r="J188" s="2">
        <f t="shared" si="5"/>
        <v>1.1665963816966446E-2</v>
      </c>
      <c r="K188" s="2" t="s">
        <v>449</v>
      </c>
      <c r="L188" s="2"/>
    </row>
    <row r="189" spans="1:12" x14ac:dyDescent="0.35">
      <c r="A189" s="2" t="s">
        <v>254</v>
      </c>
      <c r="B189" s="2" t="s">
        <v>255</v>
      </c>
      <c r="C189" s="2">
        <v>7651190.5563465599</v>
      </c>
      <c r="D189" s="2">
        <v>7386327.625</v>
      </c>
      <c r="E189" s="2">
        <v>7551581.8606302803</v>
      </c>
      <c r="F189" s="2">
        <v>3215161.0001008799</v>
      </c>
      <c r="G189" s="2">
        <v>3849056.4120307602</v>
      </c>
      <c r="H189" s="2">
        <v>4120397.1440314599</v>
      </c>
      <c r="I189" s="2">
        <f t="shared" si="4"/>
        <v>0.49513325167354927</v>
      </c>
      <c r="J189" s="2">
        <f t="shared" si="5"/>
        <v>1.6827205017410913E-4</v>
      </c>
      <c r="K189" s="2" t="s">
        <v>256</v>
      </c>
      <c r="L189" s="2"/>
    </row>
    <row r="190" spans="1:12" x14ac:dyDescent="0.35">
      <c r="A190" s="2" t="s">
        <v>445</v>
      </c>
      <c r="B190" s="2" t="s">
        <v>446</v>
      </c>
      <c r="C190" s="2">
        <v>1733540.0382491599</v>
      </c>
      <c r="D190" s="2">
        <v>1711153.28125</v>
      </c>
      <c r="E190" s="2">
        <v>1381505.5842054901</v>
      </c>
      <c r="F190" s="2">
        <v>608648.64929912402</v>
      </c>
      <c r="G190" s="2">
        <v>934993.57379104802</v>
      </c>
      <c r="H190" s="2">
        <v>845351.22005353204</v>
      </c>
      <c r="I190" s="2">
        <f t="shared" si="4"/>
        <v>0.49500517711979974</v>
      </c>
      <c r="J190" s="2">
        <f t="shared" si="5"/>
        <v>5.5984743577278508E-3</v>
      </c>
      <c r="K190" s="2" t="s">
        <v>10</v>
      </c>
      <c r="L190" s="2"/>
    </row>
    <row r="191" spans="1:12" x14ac:dyDescent="0.35">
      <c r="A191" s="2" t="s">
        <v>251</v>
      </c>
      <c r="B191" s="2" t="s">
        <v>252</v>
      </c>
      <c r="C191" s="2">
        <v>7100185.5675506601</v>
      </c>
      <c r="D191" s="2">
        <v>4188274.875</v>
      </c>
      <c r="E191" s="2">
        <v>5535502.2622428797</v>
      </c>
      <c r="F191" s="2">
        <v>3350186.8808941199</v>
      </c>
      <c r="G191" s="2">
        <v>1842581.01742026</v>
      </c>
      <c r="H191" s="2">
        <v>3113524.7972532702</v>
      </c>
      <c r="I191" s="2">
        <f t="shared" si="4"/>
        <v>0.49371796890639769</v>
      </c>
      <c r="J191" s="2">
        <f t="shared" si="5"/>
        <v>4.2017842325322678E-2</v>
      </c>
      <c r="K191" s="2" t="s">
        <v>253</v>
      </c>
      <c r="L191" s="2"/>
    </row>
    <row r="192" spans="1:12" x14ac:dyDescent="0.35">
      <c r="A192" s="2" t="s">
        <v>226</v>
      </c>
      <c r="B192" s="2" t="s">
        <v>227</v>
      </c>
      <c r="C192" s="2">
        <v>6309231.2524037603</v>
      </c>
      <c r="D192" s="2">
        <v>5373357.21875</v>
      </c>
      <c r="E192" s="2">
        <v>4997605.9617891898</v>
      </c>
      <c r="F192" s="2">
        <v>3430217.7722784202</v>
      </c>
      <c r="G192" s="2">
        <v>1370161.3143622701</v>
      </c>
      <c r="H192" s="2">
        <v>3391715.6111952499</v>
      </c>
      <c r="I192" s="2">
        <f t="shared" si="4"/>
        <v>0.49112705075288376</v>
      </c>
      <c r="J192" s="2">
        <f t="shared" si="5"/>
        <v>2.2597282286193125E-2</v>
      </c>
      <c r="K192" s="2" t="s">
        <v>228</v>
      </c>
      <c r="L192" s="2"/>
    </row>
    <row r="193" spans="1:12" x14ac:dyDescent="0.35">
      <c r="A193" s="2" t="s">
        <v>537</v>
      </c>
      <c r="B193" s="2" t="s">
        <v>538</v>
      </c>
      <c r="C193" s="2">
        <v>3802747.6700058999</v>
      </c>
      <c r="D193" s="2">
        <v>2595416.3125</v>
      </c>
      <c r="E193" s="2">
        <v>3612292.94854414</v>
      </c>
      <c r="F193" s="2">
        <v>1609590.3041516</v>
      </c>
      <c r="G193" s="2">
        <v>1000157.09931054</v>
      </c>
      <c r="H193" s="2">
        <v>2216043.3957758602</v>
      </c>
      <c r="I193" s="2">
        <f t="shared" si="4"/>
        <v>0.48207497744379207</v>
      </c>
      <c r="J193" s="2">
        <f t="shared" si="5"/>
        <v>2.8152044777950986E-2</v>
      </c>
      <c r="K193" s="2" t="s">
        <v>539</v>
      </c>
      <c r="L193" s="2"/>
    </row>
    <row r="194" spans="1:12" x14ac:dyDescent="0.35">
      <c r="A194" s="2" t="s">
        <v>613</v>
      </c>
      <c r="B194" s="2" t="s">
        <v>10</v>
      </c>
      <c r="C194" s="2">
        <v>879505.37789250305</v>
      </c>
      <c r="D194" s="2">
        <v>1034267.25</v>
      </c>
      <c r="E194" s="2">
        <v>1040733.69973921</v>
      </c>
      <c r="F194" s="2">
        <v>480750.47012033098</v>
      </c>
      <c r="G194" s="2">
        <v>248013.02331257</v>
      </c>
      <c r="H194" s="2">
        <v>680734.287119866</v>
      </c>
      <c r="I194" s="2">
        <f t="shared" si="4"/>
        <v>0.47706710504241795</v>
      </c>
      <c r="J194" s="2">
        <f t="shared" si="5"/>
        <v>1.9177286878133658E-2</v>
      </c>
      <c r="K194" s="2" t="s">
        <v>614</v>
      </c>
      <c r="L194" s="2"/>
    </row>
    <row r="195" spans="1:12" x14ac:dyDescent="0.35">
      <c r="A195" s="2" t="s">
        <v>264</v>
      </c>
      <c r="B195" s="2" t="s">
        <v>265</v>
      </c>
      <c r="C195" s="2">
        <v>13076374.370615199</v>
      </c>
      <c r="D195" s="2">
        <v>10963213.3125</v>
      </c>
      <c r="E195" s="2">
        <v>13852106.4989077</v>
      </c>
      <c r="F195" s="2">
        <v>5370370.3162866998</v>
      </c>
      <c r="G195" s="2">
        <v>3441858.22109211</v>
      </c>
      <c r="H195" s="2">
        <v>9243493.3095545005</v>
      </c>
      <c r="I195" s="2">
        <f t="shared" si="4"/>
        <v>0.47650869766334064</v>
      </c>
      <c r="J195" s="2">
        <f t="shared" si="5"/>
        <v>2.5854279786047943E-2</v>
      </c>
      <c r="K195" s="2" t="s">
        <v>266</v>
      </c>
      <c r="L195" s="2"/>
    </row>
    <row r="196" spans="1:12" x14ac:dyDescent="0.35">
      <c r="A196" s="2" t="s">
        <v>355</v>
      </c>
      <c r="B196" s="2" t="s">
        <v>356</v>
      </c>
      <c r="C196" s="2">
        <v>5212256.0761536602</v>
      </c>
      <c r="D196" s="2">
        <v>3801009.75</v>
      </c>
      <c r="E196" s="2">
        <v>4761546.4360174201</v>
      </c>
      <c r="F196" s="2">
        <v>2298509.5277435398</v>
      </c>
      <c r="G196" s="2">
        <v>1070799.8365005399</v>
      </c>
      <c r="H196" s="2">
        <v>3164638.1500659301</v>
      </c>
      <c r="I196" s="2">
        <f t="shared" ref="I196:I231" si="6">AVERAGE(F196:H196)/AVERAGE(C196:E196)</f>
        <v>0.47434022257085767</v>
      </c>
      <c r="J196" s="2">
        <f t="shared" ref="J196:J231" si="7">TTEST(C196:E196,F196:H196,2,2)</f>
        <v>3.0559486423175228E-2</v>
      </c>
      <c r="K196" s="2" t="s">
        <v>357</v>
      </c>
      <c r="L196" s="2"/>
    </row>
    <row r="197" spans="1:12" x14ac:dyDescent="0.35">
      <c r="A197" s="2" t="s">
        <v>44</v>
      </c>
      <c r="B197" s="2" t="s">
        <v>45</v>
      </c>
      <c r="C197" s="2">
        <v>29178905.6984048</v>
      </c>
      <c r="D197" s="2">
        <v>26757101.6875</v>
      </c>
      <c r="E197" s="2">
        <v>37750161.019307002</v>
      </c>
      <c r="F197" s="2">
        <v>16176620.6189458</v>
      </c>
      <c r="G197" s="2">
        <v>9501047.0483890697</v>
      </c>
      <c r="H197" s="2">
        <v>17864641.102565899</v>
      </c>
      <c r="I197" s="2">
        <f t="shared" si="6"/>
        <v>0.46476774011689109</v>
      </c>
      <c r="J197" s="2">
        <f t="shared" si="7"/>
        <v>1.640744894967144E-2</v>
      </c>
      <c r="K197" s="2" t="s">
        <v>10</v>
      </c>
      <c r="L197" s="2"/>
    </row>
    <row r="198" spans="1:12" x14ac:dyDescent="0.35">
      <c r="A198" s="2" t="s">
        <v>353</v>
      </c>
      <c r="B198" s="2" t="s">
        <v>10</v>
      </c>
      <c r="C198" s="2">
        <v>4783129.2133846898</v>
      </c>
      <c r="D198" s="2">
        <v>4004816.90625</v>
      </c>
      <c r="E198" s="2">
        <v>4522254.3528117295</v>
      </c>
      <c r="F198" s="2">
        <v>2298353.2272290299</v>
      </c>
      <c r="G198" s="2">
        <v>928244.87196735898</v>
      </c>
      <c r="H198" s="2">
        <v>2926569.5269890698</v>
      </c>
      <c r="I198" s="2">
        <f t="shared" si="6"/>
        <v>0.4622896280881113</v>
      </c>
      <c r="J198" s="2">
        <f t="shared" si="7"/>
        <v>1.9598907250897465E-2</v>
      </c>
      <c r="K198" s="2" t="s">
        <v>354</v>
      </c>
      <c r="L198" s="2"/>
    </row>
    <row r="199" spans="1:12" x14ac:dyDescent="0.35">
      <c r="A199" s="2" t="s">
        <v>127</v>
      </c>
      <c r="B199" s="2" t="s">
        <v>128</v>
      </c>
      <c r="C199" s="2">
        <v>17443069.550998501</v>
      </c>
      <c r="D199" s="2">
        <v>12861766.125</v>
      </c>
      <c r="E199" s="2">
        <v>17765287.9815883</v>
      </c>
      <c r="F199" s="2">
        <v>11254983.030953299</v>
      </c>
      <c r="G199" s="2">
        <v>4322899.6916420702</v>
      </c>
      <c r="H199" s="2">
        <v>6089842.4377728701</v>
      </c>
      <c r="I199" s="2">
        <f t="shared" si="6"/>
        <v>0.45075243231558598</v>
      </c>
      <c r="J199" s="2">
        <f t="shared" si="7"/>
        <v>2.8126167931150189E-2</v>
      </c>
      <c r="K199" s="2" t="s">
        <v>129</v>
      </c>
      <c r="L199" s="2"/>
    </row>
    <row r="200" spans="1:12" x14ac:dyDescent="0.35">
      <c r="A200" s="2" t="s">
        <v>508</v>
      </c>
      <c r="B200" s="2" t="s">
        <v>10</v>
      </c>
      <c r="C200" s="2">
        <v>931075.71749390895</v>
      </c>
      <c r="D200" s="2">
        <v>1082578.46875</v>
      </c>
      <c r="E200" s="2" t="s">
        <v>10</v>
      </c>
      <c r="F200" s="2">
        <v>596390.28886224004</v>
      </c>
      <c r="G200" s="2">
        <v>326328.56311542302</v>
      </c>
      <c r="H200" s="2">
        <v>425678.027299562</v>
      </c>
      <c r="I200" s="2">
        <f t="shared" si="6"/>
        <v>0.44641788991995179</v>
      </c>
      <c r="J200" s="2">
        <f t="shared" si="7"/>
        <v>1.7330074521744114E-2</v>
      </c>
      <c r="K200" s="2" t="s">
        <v>509</v>
      </c>
      <c r="L200" s="2"/>
    </row>
    <row r="201" spans="1:12" x14ac:dyDescent="0.35">
      <c r="A201" s="2" t="s">
        <v>458</v>
      </c>
      <c r="B201" s="2" t="s">
        <v>459</v>
      </c>
      <c r="C201" s="2">
        <v>1785886.66243531</v>
      </c>
      <c r="D201" s="2">
        <v>1918546</v>
      </c>
      <c r="E201" s="2">
        <v>1882369.5180484101</v>
      </c>
      <c r="F201" s="2">
        <v>834035.52257787297</v>
      </c>
      <c r="G201" s="2">
        <v>725316.82921900903</v>
      </c>
      <c r="H201" s="2">
        <v>920478.54632729595</v>
      </c>
      <c r="I201" s="2">
        <f t="shared" si="6"/>
        <v>0.44387304544036454</v>
      </c>
      <c r="J201" s="2">
        <f t="shared" si="7"/>
        <v>1.1453150382178727E-4</v>
      </c>
      <c r="K201" s="2" t="s">
        <v>460</v>
      </c>
      <c r="L201" s="2"/>
    </row>
    <row r="202" spans="1:12" x14ac:dyDescent="0.35">
      <c r="A202" s="2" t="s">
        <v>610</v>
      </c>
      <c r="B202" s="2" t="s">
        <v>611</v>
      </c>
      <c r="C202" s="2">
        <v>576551.71704018698</v>
      </c>
      <c r="D202" s="2" t="s">
        <v>10</v>
      </c>
      <c r="E202" s="2">
        <v>482884.54330605298</v>
      </c>
      <c r="F202" s="2">
        <v>280882.05496126</v>
      </c>
      <c r="G202" s="2">
        <v>189273.15039451999</v>
      </c>
      <c r="H202" s="2" t="s">
        <v>10</v>
      </c>
      <c r="I202" s="2">
        <f t="shared" si="6"/>
        <v>0.44377866130627441</v>
      </c>
      <c r="J202" s="2">
        <f t="shared" si="7"/>
        <v>4.6045600605002693E-2</v>
      </c>
      <c r="K202" s="2" t="s">
        <v>612</v>
      </c>
      <c r="L202" s="2"/>
    </row>
    <row r="203" spans="1:12" x14ac:dyDescent="0.35">
      <c r="A203" s="2" t="s">
        <v>453</v>
      </c>
      <c r="B203" s="2" t="s">
        <v>454</v>
      </c>
      <c r="C203" s="2">
        <v>1992893.01501401</v>
      </c>
      <c r="D203" s="2">
        <v>2107608.09375</v>
      </c>
      <c r="E203" s="2">
        <v>2112869.2442631498</v>
      </c>
      <c r="F203" s="2">
        <v>856596.24102987</v>
      </c>
      <c r="G203" s="2">
        <v>616010.01274271496</v>
      </c>
      <c r="H203" s="2">
        <v>1282674.9711203501</v>
      </c>
      <c r="I203" s="2">
        <f t="shared" si="6"/>
        <v>0.44344390698529013</v>
      </c>
      <c r="J203" s="2">
        <f t="shared" si="7"/>
        <v>4.4001411727608653E-3</v>
      </c>
      <c r="K203" s="2" t="s">
        <v>10</v>
      </c>
      <c r="L203" s="2"/>
    </row>
    <row r="204" spans="1:12" x14ac:dyDescent="0.35">
      <c r="A204" s="2" t="s">
        <v>16</v>
      </c>
      <c r="B204" s="2" t="s">
        <v>17</v>
      </c>
      <c r="C204" s="2">
        <v>5709175.3426607102</v>
      </c>
      <c r="D204" s="2">
        <v>4463780.6875</v>
      </c>
      <c r="E204" s="2">
        <v>3351839.1586990398</v>
      </c>
      <c r="F204" s="2">
        <v>2306207.5067414199</v>
      </c>
      <c r="G204" s="2">
        <v>1236579.0176981599</v>
      </c>
      <c r="H204" s="2">
        <v>2434589.8968895702</v>
      </c>
      <c r="I204" s="2">
        <f t="shared" si="6"/>
        <v>0.44195689013114675</v>
      </c>
      <c r="J204" s="2">
        <f t="shared" si="7"/>
        <v>3.2066583168201448E-2</v>
      </c>
      <c r="K204" s="2" t="s">
        <v>10</v>
      </c>
      <c r="L204" s="2"/>
    </row>
    <row r="205" spans="1:12" x14ac:dyDescent="0.35">
      <c r="A205" s="2" t="s">
        <v>545</v>
      </c>
      <c r="B205" s="2" t="s">
        <v>546</v>
      </c>
      <c r="C205" s="2">
        <v>1914499.74082681</v>
      </c>
      <c r="D205" s="2">
        <v>1357640.5</v>
      </c>
      <c r="E205" s="2">
        <v>1748622.3612189</v>
      </c>
      <c r="F205" s="2">
        <v>689088.64273225598</v>
      </c>
      <c r="G205" s="2">
        <v>349235.81257047999</v>
      </c>
      <c r="H205" s="2">
        <v>1158610.2295633799</v>
      </c>
      <c r="I205" s="2">
        <f t="shared" si="6"/>
        <v>0.43756991895433872</v>
      </c>
      <c r="J205" s="2">
        <f t="shared" si="7"/>
        <v>3.0473279215767934E-2</v>
      </c>
      <c r="K205" s="2" t="s">
        <v>547</v>
      </c>
      <c r="L205" s="2"/>
    </row>
    <row r="206" spans="1:12" x14ac:dyDescent="0.35">
      <c r="A206" s="2" t="s">
        <v>616</v>
      </c>
      <c r="B206" s="2" t="s">
        <v>10</v>
      </c>
      <c r="C206" s="2" t="s">
        <v>10</v>
      </c>
      <c r="D206" s="2">
        <v>663570.625</v>
      </c>
      <c r="E206" s="2">
        <v>841699.24514835095</v>
      </c>
      <c r="F206" s="2">
        <v>446488.54998908</v>
      </c>
      <c r="G206" s="2">
        <v>180232.87857595799</v>
      </c>
      <c r="H206" s="2">
        <v>361253.94529441401</v>
      </c>
      <c r="I206" s="2">
        <f t="shared" si="6"/>
        <v>0.43756289971759138</v>
      </c>
      <c r="J206" s="2">
        <f t="shared" si="7"/>
        <v>3.9651094020324712E-2</v>
      </c>
      <c r="K206" s="2" t="s">
        <v>505</v>
      </c>
      <c r="L206" s="2"/>
    </row>
    <row r="207" spans="1:12" x14ac:dyDescent="0.35">
      <c r="A207" s="2" t="s">
        <v>464</v>
      </c>
      <c r="B207" s="2" t="s">
        <v>465</v>
      </c>
      <c r="C207" s="2">
        <v>1397750.8612411199</v>
      </c>
      <c r="D207" s="2">
        <v>1382726</v>
      </c>
      <c r="E207" s="2">
        <v>1672633.0812019601</v>
      </c>
      <c r="F207" s="2">
        <v>379113.76352535398</v>
      </c>
      <c r="G207" s="2" t="s">
        <v>10</v>
      </c>
      <c r="H207" s="2">
        <v>905420.79400772403</v>
      </c>
      <c r="I207" s="2">
        <f t="shared" si="6"/>
        <v>0.43268678770650976</v>
      </c>
      <c r="J207" s="2">
        <f t="shared" si="7"/>
        <v>3.5528800753139571E-2</v>
      </c>
      <c r="K207" s="2" t="s">
        <v>466</v>
      </c>
      <c r="L207" s="2"/>
    </row>
    <row r="208" spans="1:12" x14ac:dyDescent="0.35">
      <c r="A208" s="2" t="s">
        <v>99</v>
      </c>
      <c r="B208" s="2" t="s">
        <v>100</v>
      </c>
      <c r="C208" s="2">
        <v>17240229.257903501</v>
      </c>
      <c r="D208" s="2">
        <v>20045229.125</v>
      </c>
      <c r="E208" s="2">
        <v>16834860.643886499</v>
      </c>
      <c r="F208" s="2">
        <v>8177309.9510205798</v>
      </c>
      <c r="G208" s="2">
        <v>4302515.4058600096</v>
      </c>
      <c r="H208" s="2">
        <v>10593854.6398104</v>
      </c>
      <c r="I208" s="2">
        <f t="shared" si="6"/>
        <v>0.42634042835684927</v>
      </c>
      <c r="J208" s="2">
        <f t="shared" si="7"/>
        <v>7.7779757902355423E-3</v>
      </c>
      <c r="K208" s="2" t="s">
        <v>101</v>
      </c>
      <c r="L208" s="2"/>
    </row>
    <row r="209" spans="1:12" x14ac:dyDescent="0.35">
      <c r="A209" s="2" t="s">
        <v>245</v>
      </c>
      <c r="B209" s="2" t="s">
        <v>246</v>
      </c>
      <c r="C209" s="2">
        <v>1820631.7962918601</v>
      </c>
      <c r="D209" s="2">
        <v>1127952.875</v>
      </c>
      <c r="E209" s="2">
        <v>1576526.51903017</v>
      </c>
      <c r="F209" s="2">
        <v>827832.68408299901</v>
      </c>
      <c r="G209" s="2">
        <v>214296.26590233599</v>
      </c>
      <c r="H209" s="2">
        <v>820360.57110975101</v>
      </c>
      <c r="I209" s="2">
        <f t="shared" si="6"/>
        <v>0.41158978039665395</v>
      </c>
      <c r="J209" s="2">
        <f t="shared" si="7"/>
        <v>3.6551699161520491E-2</v>
      </c>
      <c r="K209" s="2" t="s">
        <v>247</v>
      </c>
      <c r="L209" s="2"/>
    </row>
    <row r="210" spans="1:12" x14ac:dyDescent="0.35">
      <c r="A210" s="2" t="s">
        <v>418</v>
      </c>
      <c r="B210" s="2" t="s">
        <v>419</v>
      </c>
      <c r="C210" s="2">
        <v>2328702.6745536602</v>
      </c>
      <c r="D210" s="2">
        <v>2543198.0625</v>
      </c>
      <c r="E210" s="2">
        <v>2098094.2007869701</v>
      </c>
      <c r="F210" s="2">
        <v>1049716.3993408601</v>
      </c>
      <c r="G210" s="2">
        <v>623272.00836165203</v>
      </c>
      <c r="H210" s="2">
        <v>1181341.6396922199</v>
      </c>
      <c r="I210" s="2">
        <f t="shared" si="6"/>
        <v>0.40951680350560338</v>
      </c>
      <c r="J210" s="2">
        <f t="shared" si="7"/>
        <v>2.9308916933312654E-3</v>
      </c>
      <c r="K210" s="2" t="s">
        <v>420</v>
      </c>
      <c r="L210" s="2"/>
    </row>
    <row r="211" spans="1:12" x14ac:dyDescent="0.35">
      <c r="A211" s="2" t="s">
        <v>267</v>
      </c>
      <c r="B211" s="2" t="s">
        <v>268</v>
      </c>
      <c r="C211" s="2">
        <v>7219355.0217125397</v>
      </c>
      <c r="D211" s="2">
        <v>5090899.125</v>
      </c>
      <c r="E211" s="2">
        <v>8115184.6931854803</v>
      </c>
      <c r="F211" s="2">
        <v>2568986.4961509998</v>
      </c>
      <c r="G211" s="2">
        <v>1045944.5271624</v>
      </c>
      <c r="H211" s="2">
        <v>4711201.7527853101</v>
      </c>
      <c r="I211" s="2">
        <f t="shared" si="6"/>
        <v>0.40763544134165003</v>
      </c>
      <c r="J211" s="2">
        <f t="shared" si="7"/>
        <v>4.4132527172909233E-2</v>
      </c>
      <c r="K211" s="2" t="s">
        <v>182</v>
      </c>
      <c r="L211" s="2"/>
    </row>
    <row r="212" spans="1:12" x14ac:dyDescent="0.35">
      <c r="A212" s="2" t="s">
        <v>116</v>
      </c>
      <c r="B212" s="2" t="s">
        <v>117</v>
      </c>
      <c r="C212" s="2">
        <v>7073134.0122610498</v>
      </c>
      <c r="D212" s="2">
        <v>7419484.625</v>
      </c>
      <c r="E212" s="2">
        <v>6066816.8036188604</v>
      </c>
      <c r="F212" s="2">
        <v>3674901.2508313302</v>
      </c>
      <c r="G212" s="2">
        <v>2452057.2017935598</v>
      </c>
      <c r="H212" s="2">
        <v>2173616.2507716101</v>
      </c>
      <c r="I212" s="2">
        <f t="shared" si="6"/>
        <v>0.40373553676925517</v>
      </c>
      <c r="J212" s="2">
        <f t="shared" si="7"/>
        <v>2.649643396071954E-3</v>
      </c>
      <c r="K212" s="2" t="s">
        <v>118</v>
      </c>
      <c r="L212" s="2"/>
    </row>
    <row r="213" spans="1:12" x14ac:dyDescent="0.35">
      <c r="A213" s="2" t="s">
        <v>432</v>
      </c>
      <c r="B213" s="2" t="s">
        <v>433</v>
      </c>
      <c r="C213" s="2">
        <v>2076627.9585534499</v>
      </c>
      <c r="D213" s="2">
        <v>2513906.625</v>
      </c>
      <c r="E213" s="2">
        <v>2960202.7519536898</v>
      </c>
      <c r="F213" s="2">
        <v>992667.40065584995</v>
      </c>
      <c r="G213" s="2">
        <v>384904.97793758399</v>
      </c>
      <c r="H213" s="2">
        <v>1532212.57837418</v>
      </c>
      <c r="I213" s="2">
        <f t="shared" si="6"/>
        <v>0.38536434624529026</v>
      </c>
      <c r="J213" s="2">
        <f t="shared" si="7"/>
        <v>2.0849386145449476E-2</v>
      </c>
      <c r="K213" s="2" t="s">
        <v>434</v>
      </c>
      <c r="L213" s="2"/>
    </row>
    <row r="214" spans="1:12" x14ac:dyDescent="0.35">
      <c r="A214" s="2" t="s">
        <v>335</v>
      </c>
      <c r="B214" s="2" t="s">
        <v>336</v>
      </c>
      <c r="C214" s="2">
        <v>2792310.4162516501</v>
      </c>
      <c r="D214" s="2">
        <v>2011741.3125</v>
      </c>
      <c r="E214" s="2">
        <v>2490152.99845395</v>
      </c>
      <c r="F214" s="2">
        <v>496960.49754960398</v>
      </c>
      <c r="G214" s="2">
        <v>352702.652170485</v>
      </c>
      <c r="H214" s="2">
        <v>1813282.66784275</v>
      </c>
      <c r="I214" s="2">
        <f t="shared" si="6"/>
        <v>0.36507692300309341</v>
      </c>
      <c r="J214" s="2">
        <f t="shared" si="7"/>
        <v>4.0561568708275701E-2</v>
      </c>
      <c r="K214" s="2" t="s">
        <v>10</v>
      </c>
      <c r="L214" s="2"/>
    </row>
    <row r="215" spans="1:12" x14ac:dyDescent="0.35">
      <c r="A215" s="2" t="s">
        <v>211</v>
      </c>
      <c r="B215" s="2" t="s">
        <v>212</v>
      </c>
      <c r="C215" s="2">
        <v>23338235.361611798</v>
      </c>
      <c r="D215" s="2">
        <v>12790592.75</v>
      </c>
      <c r="E215" s="2">
        <v>16826665.664799001</v>
      </c>
      <c r="F215" s="2">
        <v>6810676.8010422699</v>
      </c>
      <c r="G215" s="2">
        <v>3708619.3770429799</v>
      </c>
      <c r="H215" s="2">
        <v>8173759.6931930603</v>
      </c>
      <c r="I215" s="2">
        <f t="shared" si="6"/>
        <v>0.35299559192487767</v>
      </c>
      <c r="J215" s="2">
        <f t="shared" si="7"/>
        <v>2.6912312122053042E-2</v>
      </c>
      <c r="K215" s="2" t="s">
        <v>213</v>
      </c>
      <c r="L215" s="2"/>
    </row>
    <row r="216" spans="1:12" x14ac:dyDescent="0.35">
      <c r="A216" s="2" t="s">
        <v>528</v>
      </c>
      <c r="B216" s="2" t="s">
        <v>529</v>
      </c>
      <c r="C216" s="2">
        <v>780128.77587814501</v>
      </c>
      <c r="D216" s="2">
        <v>788754.3125</v>
      </c>
      <c r="E216" s="2">
        <v>1092047.9346347</v>
      </c>
      <c r="F216" s="2">
        <v>354868.98614964099</v>
      </c>
      <c r="G216" s="2">
        <v>173054.54038797101</v>
      </c>
      <c r="H216" s="2">
        <v>409867.93041861802</v>
      </c>
      <c r="I216" s="2">
        <f t="shared" si="6"/>
        <v>0.3524298258187894</v>
      </c>
      <c r="J216" s="2">
        <f t="shared" si="7"/>
        <v>1.0085039103052548E-2</v>
      </c>
      <c r="K216" s="2" t="s">
        <v>530</v>
      </c>
      <c r="L216" s="2"/>
    </row>
    <row r="217" spans="1:12" x14ac:dyDescent="0.35">
      <c r="A217" s="2" t="s">
        <v>178</v>
      </c>
      <c r="B217" s="2" t="s">
        <v>179</v>
      </c>
      <c r="C217" s="2">
        <v>6596660.7686817199</v>
      </c>
      <c r="D217" s="2">
        <v>5099593.4375</v>
      </c>
      <c r="E217" s="2">
        <v>3900929.1285800901</v>
      </c>
      <c r="F217" s="2">
        <v>1955213.72181973</v>
      </c>
      <c r="G217" s="2" t="s">
        <v>10</v>
      </c>
      <c r="H217" s="2">
        <v>1460136.8898680501</v>
      </c>
      <c r="I217" s="2">
        <f t="shared" si="6"/>
        <v>0.32845840223688733</v>
      </c>
      <c r="J217" s="2">
        <f t="shared" si="7"/>
        <v>4.2108567836715502E-2</v>
      </c>
      <c r="K217" s="2" t="s">
        <v>10</v>
      </c>
      <c r="L217" s="2"/>
    </row>
    <row r="218" spans="1:12" x14ac:dyDescent="0.35">
      <c r="A218" s="2" t="s">
        <v>350</v>
      </c>
      <c r="B218" s="2" t="s">
        <v>351</v>
      </c>
      <c r="C218" s="2">
        <v>1945240.6574691299</v>
      </c>
      <c r="D218" s="2">
        <v>1203406.96875</v>
      </c>
      <c r="E218" s="2">
        <v>1728470.8959451399</v>
      </c>
      <c r="F218" s="2">
        <v>254766.67384462999</v>
      </c>
      <c r="G218" s="2">
        <v>234832.439482246</v>
      </c>
      <c r="H218" s="2">
        <v>1104603.05394313</v>
      </c>
      <c r="I218" s="2">
        <f t="shared" si="6"/>
        <v>0.32687378008655871</v>
      </c>
      <c r="J218" s="2">
        <f t="shared" si="7"/>
        <v>3.8886171989342619E-2</v>
      </c>
      <c r="K218" s="2" t="s">
        <v>352</v>
      </c>
      <c r="L218" s="2"/>
    </row>
    <row r="219" spans="1:12" x14ac:dyDescent="0.35">
      <c r="A219" s="2" t="s">
        <v>586</v>
      </c>
      <c r="B219" s="2" t="s">
        <v>587</v>
      </c>
      <c r="C219" s="2">
        <v>1090714.2481885201</v>
      </c>
      <c r="D219" s="2">
        <v>1354618</v>
      </c>
      <c r="E219" s="2">
        <v>1489429.50272278</v>
      </c>
      <c r="F219" s="2">
        <v>384993.66433079599</v>
      </c>
      <c r="G219" s="2" t="s">
        <v>10</v>
      </c>
      <c r="H219" s="2">
        <v>460121.64424451999</v>
      </c>
      <c r="I219" s="2">
        <f t="shared" si="6"/>
        <v>0.3221727370327766</v>
      </c>
      <c r="J219" s="2">
        <f t="shared" si="7"/>
        <v>1.0284318285826044E-2</v>
      </c>
      <c r="K219" s="2" t="s">
        <v>588</v>
      </c>
      <c r="L219" s="2"/>
    </row>
    <row r="220" spans="1:12" x14ac:dyDescent="0.35">
      <c r="A220" s="2" t="s">
        <v>14</v>
      </c>
      <c r="B220" s="2" t="s">
        <v>15</v>
      </c>
      <c r="C220" s="2">
        <v>25574240.723806601</v>
      </c>
      <c r="D220" s="2">
        <v>28327909.578125</v>
      </c>
      <c r="E220" s="2">
        <v>33620342.666819401</v>
      </c>
      <c r="F220" s="2">
        <v>5268531.2918964103</v>
      </c>
      <c r="G220" s="2">
        <v>13480263.7616009</v>
      </c>
      <c r="H220" s="2">
        <v>8061032.4178609401</v>
      </c>
      <c r="I220" s="2">
        <f t="shared" si="6"/>
        <v>0.30631928504287947</v>
      </c>
      <c r="J220" s="2">
        <f t="shared" si="7"/>
        <v>3.8878079220966998E-3</v>
      </c>
      <c r="K220" s="2" t="s">
        <v>10</v>
      </c>
      <c r="L220" s="2"/>
    </row>
    <row r="221" spans="1:12" x14ac:dyDescent="0.35">
      <c r="A221" s="2" t="s">
        <v>315</v>
      </c>
      <c r="B221" s="2" t="s">
        <v>316</v>
      </c>
      <c r="C221" s="2">
        <v>4743357.8546159398</v>
      </c>
      <c r="D221" s="2">
        <v>2915996.1875</v>
      </c>
      <c r="E221" s="2">
        <v>3520253.30951173</v>
      </c>
      <c r="F221" s="2">
        <v>1716885.5538834501</v>
      </c>
      <c r="G221" s="2">
        <v>265328.23226718802</v>
      </c>
      <c r="H221" s="2">
        <v>1394262.65458767</v>
      </c>
      <c r="I221" s="2">
        <f t="shared" si="6"/>
        <v>0.30202102225412397</v>
      </c>
      <c r="J221" s="2">
        <f t="shared" si="7"/>
        <v>2.004537718103451E-2</v>
      </c>
      <c r="K221" s="2" t="s">
        <v>317</v>
      </c>
      <c r="L221" s="2"/>
    </row>
    <row r="222" spans="1:12" x14ac:dyDescent="0.35">
      <c r="A222" s="2" t="s">
        <v>574</v>
      </c>
      <c r="B222" s="2" t="s">
        <v>575</v>
      </c>
      <c r="C222" s="2">
        <v>9560781.7543270309</v>
      </c>
      <c r="D222" s="2">
        <v>7344505.75</v>
      </c>
      <c r="E222" s="2">
        <v>7816003.3723023096</v>
      </c>
      <c r="F222" s="2">
        <v>506344.143396158</v>
      </c>
      <c r="G222" s="2">
        <v>744557.71898767701</v>
      </c>
      <c r="H222" s="2">
        <v>6171810.0140522802</v>
      </c>
      <c r="I222" s="2">
        <f t="shared" si="6"/>
        <v>0.30025583669877426</v>
      </c>
      <c r="J222" s="2">
        <f t="shared" si="7"/>
        <v>4.2880661739980015E-2</v>
      </c>
      <c r="K222" s="2" t="s">
        <v>576</v>
      </c>
      <c r="L222" s="2"/>
    </row>
    <row r="223" spans="1:12" x14ac:dyDescent="0.35">
      <c r="A223" s="2" t="s">
        <v>257</v>
      </c>
      <c r="B223" s="2" t="s">
        <v>258</v>
      </c>
      <c r="C223" s="2">
        <v>3925357.5168172801</v>
      </c>
      <c r="D223" s="2">
        <v>1940975.953125</v>
      </c>
      <c r="E223" s="2">
        <v>3407043.9450671501</v>
      </c>
      <c r="F223" s="2">
        <v>944017.23206742306</v>
      </c>
      <c r="G223" s="2">
        <v>405637.28158024797</v>
      </c>
      <c r="H223" s="2">
        <v>1385386.73970318</v>
      </c>
      <c r="I223" s="2">
        <f t="shared" si="6"/>
        <v>0.29493475040971034</v>
      </c>
      <c r="J223" s="2">
        <f t="shared" si="7"/>
        <v>2.9633855038763948E-2</v>
      </c>
      <c r="K223" s="2" t="s">
        <v>182</v>
      </c>
      <c r="L223" s="2"/>
    </row>
    <row r="224" spans="1:12" x14ac:dyDescent="0.35">
      <c r="A224" s="2" t="s">
        <v>287</v>
      </c>
      <c r="B224" s="2" t="s">
        <v>288</v>
      </c>
      <c r="C224" s="2">
        <v>9710586.0548782293</v>
      </c>
      <c r="D224" s="2">
        <v>6104953.75</v>
      </c>
      <c r="E224" s="2">
        <v>5290028.1289143497</v>
      </c>
      <c r="F224" s="2">
        <v>1573010.1135543401</v>
      </c>
      <c r="G224" s="2">
        <v>843165.10501520894</v>
      </c>
      <c r="H224" s="2">
        <v>3786448.3135036901</v>
      </c>
      <c r="I224" s="2">
        <f t="shared" si="6"/>
        <v>0.2938856491107299</v>
      </c>
      <c r="J224" s="2">
        <f t="shared" si="7"/>
        <v>3.7495384701743302E-2</v>
      </c>
      <c r="K224" s="2" t="s">
        <v>10</v>
      </c>
      <c r="L224" s="2"/>
    </row>
    <row r="225" spans="1:12" x14ac:dyDescent="0.35">
      <c r="A225" s="2" t="s">
        <v>526</v>
      </c>
      <c r="B225" s="2" t="s">
        <v>527</v>
      </c>
      <c r="C225" s="2">
        <v>3727155.8949206099</v>
      </c>
      <c r="D225" s="2">
        <v>3097225</v>
      </c>
      <c r="E225" s="2">
        <v>2006159.8804812799</v>
      </c>
      <c r="F225" s="2">
        <v>819438.42253509501</v>
      </c>
      <c r="G225" s="2">
        <v>871285.98972437799</v>
      </c>
      <c r="H225" s="2" t="s">
        <v>10</v>
      </c>
      <c r="I225" s="2">
        <f t="shared" si="6"/>
        <v>0.28719493889362496</v>
      </c>
      <c r="J225" s="2">
        <f t="shared" si="7"/>
        <v>4.8163291991543226E-2</v>
      </c>
      <c r="K225" s="2" t="s">
        <v>10</v>
      </c>
      <c r="L225" s="2"/>
    </row>
    <row r="226" spans="1:12" x14ac:dyDescent="0.35">
      <c r="A226" s="2" t="s">
        <v>543</v>
      </c>
      <c r="B226" s="2" t="s">
        <v>544</v>
      </c>
      <c r="C226" s="2">
        <v>1167975.0300860601</v>
      </c>
      <c r="D226" s="2" t="s">
        <v>10</v>
      </c>
      <c r="E226" s="2">
        <v>914747.53692221397</v>
      </c>
      <c r="F226" s="2">
        <v>376514.64216749702</v>
      </c>
      <c r="G226" s="2">
        <v>204627.709704387</v>
      </c>
      <c r="H226" s="2" t="s">
        <v>10</v>
      </c>
      <c r="I226" s="2">
        <f t="shared" si="6"/>
        <v>0.27903013155835998</v>
      </c>
      <c r="J226" s="2">
        <f t="shared" si="7"/>
        <v>3.9121574331037468E-2</v>
      </c>
      <c r="K226" s="2" t="s">
        <v>182</v>
      </c>
      <c r="L226" s="2"/>
    </row>
    <row r="227" spans="1:12" x14ac:dyDescent="0.35">
      <c r="A227" s="2" t="s">
        <v>304</v>
      </c>
      <c r="B227" s="2" t="s">
        <v>305</v>
      </c>
      <c r="C227" s="2">
        <v>7916714.9972418202</v>
      </c>
      <c r="D227" s="2">
        <v>4034880.09375</v>
      </c>
      <c r="E227" s="2">
        <v>5955204.0842981404</v>
      </c>
      <c r="F227" s="2">
        <v>1417247.33509066</v>
      </c>
      <c r="G227" s="2">
        <v>745556.22833898105</v>
      </c>
      <c r="H227" s="2">
        <v>2780267.7853824799</v>
      </c>
      <c r="I227" s="2">
        <f t="shared" si="6"/>
        <v>0.27604438405905551</v>
      </c>
      <c r="J227" s="2">
        <f t="shared" si="7"/>
        <v>2.7243590136887937E-2</v>
      </c>
      <c r="K227" s="2" t="s">
        <v>306</v>
      </c>
      <c r="L227" s="2"/>
    </row>
    <row r="228" spans="1:12" x14ac:dyDescent="0.35">
      <c r="A228" s="2" t="s">
        <v>82</v>
      </c>
      <c r="B228" s="2" t="s">
        <v>10</v>
      </c>
      <c r="C228" s="2">
        <v>16179476.0094024</v>
      </c>
      <c r="D228" s="2">
        <v>6806362.8125</v>
      </c>
      <c r="E228" s="2">
        <v>11270317.321425799</v>
      </c>
      <c r="F228" s="2">
        <v>1316914.6811554399</v>
      </c>
      <c r="G228" s="2">
        <v>5072581.0874307305</v>
      </c>
      <c r="H228" s="2">
        <v>2771591.7804182</v>
      </c>
      <c r="I228" s="2">
        <f t="shared" si="6"/>
        <v>0.26742894067490408</v>
      </c>
      <c r="J228" s="2">
        <f t="shared" si="7"/>
        <v>4.5677272657079569E-2</v>
      </c>
      <c r="K228" s="2" t="s">
        <v>10</v>
      </c>
      <c r="L228" s="2"/>
    </row>
    <row r="229" spans="1:12" x14ac:dyDescent="0.35">
      <c r="A229" s="2" t="s">
        <v>114</v>
      </c>
      <c r="B229" s="2" t="s">
        <v>115</v>
      </c>
      <c r="C229" s="2">
        <v>32973620.314584602</v>
      </c>
      <c r="D229" s="2">
        <v>36492327.703125</v>
      </c>
      <c r="E229" s="2">
        <v>39358594.545138597</v>
      </c>
      <c r="F229" s="2">
        <v>6102152.1740172701</v>
      </c>
      <c r="G229" s="2">
        <v>10129497.514368299</v>
      </c>
      <c r="H229" s="2">
        <v>9673063.5902410205</v>
      </c>
      <c r="I229" s="2">
        <f t="shared" si="6"/>
        <v>0.23804109503760271</v>
      </c>
      <c r="J229" s="2">
        <f t="shared" si="7"/>
        <v>2.4908597137606532E-4</v>
      </c>
      <c r="K229" s="2" t="s">
        <v>10</v>
      </c>
      <c r="L229" s="2"/>
    </row>
    <row r="230" spans="1:12" x14ac:dyDescent="0.35">
      <c r="A230" s="2" t="s">
        <v>531</v>
      </c>
      <c r="B230" s="2" t="s">
        <v>532</v>
      </c>
      <c r="C230" s="2">
        <v>1382139.3211685901</v>
      </c>
      <c r="D230" s="2" t="s">
        <v>10</v>
      </c>
      <c r="E230" s="2">
        <v>1289962.11707085</v>
      </c>
      <c r="F230" s="2">
        <v>311381.073385116</v>
      </c>
      <c r="G230" s="2">
        <v>274180.09983771801</v>
      </c>
      <c r="H230" s="2" t="s">
        <v>10</v>
      </c>
      <c r="I230" s="2">
        <f t="shared" si="6"/>
        <v>0.21913882640946483</v>
      </c>
      <c r="J230" s="2">
        <f t="shared" si="7"/>
        <v>2.2617894931843247E-3</v>
      </c>
      <c r="K230" s="2" t="s">
        <v>10</v>
      </c>
      <c r="L230" s="2"/>
    </row>
    <row r="231" spans="1:12" x14ac:dyDescent="0.35">
      <c r="A231" s="2" t="s">
        <v>559</v>
      </c>
      <c r="B231" s="2" t="s">
        <v>560</v>
      </c>
      <c r="C231" s="2">
        <v>557016.77998898795</v>
      </c>
      <c r="D231" s="2">
        <v>646811.0234375</v>
      </c>
      <c r="E231" s="2">
        <v>438871.70067580498</v>
      </c>
      <c r="F231" s="2">
        <v>146224.51659541999</v>
      </c>
      <c r="G231" s="2">
        <v>89582.344749914497</v>
      </c>
      <c r="H231" s="2">
        <v>124078.984398254</v>
      </c>
      <c r="I231" s="2">
        <f t="shared" si="6"/>
        <v>0.21908197137994509</v>
      </c>
      <c r="J231" s="2">
        <f t="shared" si="7"/>
        <v>2.3776949866814909E-3</v>
      </c>
      <c r="K231" s="2" t="s">
        <v>561</v>
      </c>
      <c r="L231" s="2"/>
    </row>
  </sheetData>
  <autoFilter ref="A2:L231" xr:uid="{C3693F68-B18A-4BF0-AFB8-2BF5B8C7290F}">
    <sortState xmlns:xlrd2="http://schemas.microsoft.com/office/spreadsheetml/2017/richdata2" ref="A3:L231">
      <sortCondition descending="1" ref="I2:I231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 Li</dc:creator>
  <cp:lastModifiedBy>Jin Li</cp:lastModifiedBy>
  <dcterms:created xsi:type="dcterms:W3CDTF">2022-02-14T08:13:06Z</dcterms:created>
  <dcterms:modified xsi:type="dcterms:W3CDTF">2024-01-30T04:34:34Z</dcterms:modified>
</cp:coreProperties>
</file>